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rked information " sheetId="1" state="visible" r:id="rId2"/>
    <sheet name="All Results" sheetId="2" state="visible" r:id="rId3"/>
    <sheet name="remarkably change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9" uniqueCount="604">
  <si>
    <t xml:space="preserve">Title of Manuscript</t>
  </si>
  <si>
    <t xml:space="preserve">Systematic investigation of transcription factors critical in the protection against cerebral ischemia by Danhong injection</t>
  </si>
  <si>
    <t xml:space="preserve">Author List</t>
  </si>
  <si>
    <t xml:space="preserve">Junying Wei, Yanqiong Zhang, Qiang Jia, Mingwei Liu, Defeng Li, Yi Zhang, Lei Song, Yanzhen Hu, Minghua Xian, Hongjun Yang, Chen Ding, Luqi Huang</t>
  </si>
  <si>
    <t xml:space="preserve">Accession</t>
  </si>
  <si>
    <t xml:space="preserve">GeneSymbol</t>
  </si>
  <si>
    <t xml:space="preserve">Description</t>
  </si>
  <si>
    <t xml:space="preserve">normalized PSMs_Sham(*10-3)</t>
  </si>
  <si>
    <t xml:space="preserve">normalized PSMs_Sham+PreAdmin(*10-3)</t>
  </si>
  <si>
    <t xml:space="preserve">normalized PSMs_Model(*10-3)</t>
  </si>
  <si>
    <t xml:space="preserve">normalized PSMs_Model+Admin(*10-3)</t>
  </si>
  <si>
    <t xml:space="preserve">normalized iBAQ value_Sham(*10-3)</t>
  </si>
  <si>
    <t xml:space="preserve">normalized iBAQ value_Sham+PreAdmin(*10-3)</t>
  </si>
  <si>
    <t xml:space="preserve">normalized iBAQ value_Model(*10-3)</t>
  </si>
  <si>
    <t xml:space="preserve">normalized iBAQ value_Model+Admin(*10-3)</t>
  </si>
  <si>
    <t xml:space="preserve"># AAs</t>
  </si>
  <si>
    <t xml:space="preserve">MW [kDa]</t>
  </si>
  <si>
    <t xml:space="preserve">calc. pI</t>
  </si>
  <si>
    <t xml:space="preserve">NFIB</t>
  </si>
  <si>
    <t xml:space="preserve">nuclear factor 1 B-type isoform 3 [Mus musculus]</t>
  </si>
  <si>
    <t xml:space="preserve">HMGA1</t>
  </si>
  <si>
    <t xml:space="preserve">high mobility group protein HMG-I/HMG-Y isoform c [Mus musculus]</t>
  </si>
  <si>
    <t xml:space="preserve">SOX2</t>
  </si>
  <si>
    <t xml:space="preserve">transcription factor SOX-2 [Mus musculus]</t>
  </si>
  <si>
    <t xml:space="preserve">FOXP1</t>
  </si>
  <si>
    <t xml:space="preserve">forkhead box protein P1 isoform 3 [Mus musculus]</t>
  </si>
  <si>
    <t xml:space="preserve">CUX1</t>
  </si>
  <si>
    <t xml:space="preserve">protein CASP isoform a [Mus musculus]</t>
  </si>
  <si>
    <t xml:space="preserve">TFAM</t>
  </si>
  <si>
    <t xml:space="preserve">transcription factor A, mitochondrial precursor [Mus musculus]</t>
  </si>
  <si>
    <t xml:space="preserve">NFIX</t>
  </si>
  <si>
    <t xml:space="preserve">nuclear factor 1 X-type isoform 2 [Mus musculus]</t>
  </si>
  <si>
    <t xml:space="preserve">JUND</t>
  </si>
  <si>
    <t xml:space="preserve">transcription factor jun-D [Mus musculus]</t>
  </si>
  <si>
    <t xml:space="preserve">nuclear factor 1 B-type isoform 2 [Mus musculus]</t>
  </si>
  <si>
    <t xml:space="preserve">NFIA</t>
  </si>
  <si>
    <t xml:space="preserve">nuclear factor 1 A-type isoform 2 [Mus musculus]</t>
  </si>
  <si>
    <t xml:space="preserve">nuclear factor 1 X-type isoform 3 [Mus musculus]</t>
  </si>
  <si>
    <t xml:space="preserve">SATB2</t>
  </si>
  <si>
    <t xml:space="preserve">DNA-binding protein SATB2 [Mus musculus]</t>
  </si>
  <si>
    <t xml:space="preserve">FOXO1</t>
  </si>
  <si>
    <t xml:space="preserve">forkhead box protein O1 [Mus musculus]</t>
  </si>
  <si>
    <t xml:space="preserve">PBX1</t>
  </si>
  <si>
    <t xml:space="preserve">pre-B-cell leukemia transcription factor 1 isoform b [Mus musculus]</t>
  </si>
  <si>
    <t xml:space="preserve">HMGB3</t>
  </si>
  <si>
    <t xml:space="preserve">high mobility group protein B3 [Mus musculus]</t>
  </si>
  <si>
    <t xml:space="preserve">SMARCC2</t>
  </si>
  <si>
    <t xml:space="preserve">SWI/SNF complex subunit SMARCC2 isoform 2 [Mus musculus]</t>
  </si>
  <si>
    <t xml:space="preserve">YEATS4</t>
  </si>
  <si>
    <t xml:space="preserve">YEATS domain-containing protein 4 [Mus musculus]</t>
  </si>
  <si>
    <t xml:space="preserve">RFX5</t>
  </si>
  <si>
    <t xml:space="preserve">DNA-binding protein Rfx5 [Mus musculus]</t>
  </si>
  <si>
    <t xml:space="preserve">NR2C2</t>
  </si>
  <si>
    <t xml:space="preserve">nuclear receptor subfamily 2 group C member 2 [Mus musculus]</t>
  </si>
  <si>
    <t xml:space="preserve">protein CASP isoform b [Mus musculus]</t>
  </si>
  <si>
    <t xml:space="preserve">GATAD2B</t>
  </si>
  <si>
    <t xml:space="preserve">transcriptional repressor p66-beta [Mus musculus]</t>
  </si>
  <si>
    <t xml:space="preserve">forkhead box protein P1 isoform 1 [Mus musculus]</t>
  </si>
  <si>
    <t xml:space="preserve">SATB1</t>
  </si>
  <si>
    <t xml:space="preserve">DNA-binding protein SATB1 [Mus musculus]</t>
  </si>
  <si>
    <t xml:space="preserve">NFIC</t>
  </si>
  <si>
    <t xml:space="preserve">nuclear factor 1 C-type isoform b [Mus musculus]</t>
  </si>
  <si>
    <t xml:space="preserve">NFRKB</t>
  </si>
  <si>
    <t xml:space="preserve">nuclear factor related to kappa-B-binding protein [Mus musculus]</t>
  </si>
  <si>
    <t xml:space="preserve">RFXANK</t>
  </si>
  <si>
    <t xml:space="preserve">DNA-binding protein RFXANK isoform 2 [Mus musculus]</t>
  </si>
  <si>
    <t xml:space="preserve">HMGA2</t>
  </si>
  <si>
    <t xml:space="preserve">high mobility group protein HMGI-C [Mus musculus]</t>
  </si>
  <si>
    <t xml:space="preserve">MTA1</t>
  </si>
  <si>
    <t xml:space="preserve">metastasis-associated protein MTA1 [Mus musculus]</t>
  </si>
  <si>
    <t xml:space="preserve">TERF2</t>
  </si>
  <si>
    <t xml:space="preserve">telomeric repeat-binding factor 2 isoform 1 [Mus musculus]</t>
  </si>
  <si>
    <t xml:space="preserve">MEF2D</t>
  </si>
  <si>
    <t xml:space="preserve">myocyte-specific enhancer factor 2D [Mus musculus]</t>
  </si>
  <si>
    <t xml:space="preserve">UBP1</t>
  </si>
  <si>
    <t xml:space="preserve">upstream-binding protein 1 isoform a [Mus musculus]</t>
  </si>
  <si>
    <t xml:space="preserve">JUNB</t>
  </si>
  <si>
    <t xml:space="preserve">transcription factor jun-B [Mus musculus]</t>
  </si>
  <si>
    <t xml:space="preserve">USF1</t>
  </si>
  <si>
    <t xml:space="preserve">upstream stimulatory factor 1 [Mus musculus]</t>
  </si>
  <si>
    <t xml:space="preserve">TBR1</t>
  </si>
  <si>
    <t xml:space="preserve">T-box brain protein 1 [Mus musculus]</t>
  </si>
  <si>
    <t xml:space="preserve">ERG</t>
  </si>
  <si>
    <t xml:space="preserve">transcriptional regulator ERG [Mus musculus]</t>
  </si>
  <si>
    <t xml:space="preserve">SOX5</t>
  </si>
  <si>
    <t xml:space="preserve">transcription factor SOX-5 isoform a [Mus musculus]</t>
  </si>
  <si>
    <t xml:space="preserve">USF2</t>
  </si>
  <si>
    <t xml:space="preserve">upstream stimulatory factor 2 [Mus musculus]</t>
  </si>
  <si>
    <t xml:space="preserve">MAX</t>
  </si>
  <si>
    <t xml:space="preserve">protein max isoform 2 [Mus musculus]</t>
  </si>
  <si>
    <t xml:space="preserve">DLX1</t>
  </si>
  <si>
    <t xml:space="preserve">homeobox protein DLX-1 [Mus musculus]</t>
  </si>
  <si>
    <t xml:space="preserve">UBTF</t>
  </si>
  <si>
    <t xml:space="preserve">nucleolar transcription factor 1 isoform 2 [Mus musculus]</t>
  </si>
  <si>
    <t xml:space="preserve">TERF2IP</t>
  </si>
  <si>
    <t xml:space="preserve">telomeric repeat-binding factor 2-interacting protein 1 [Mus musculus]</t>
  </si>
  <si>
    <t xml:space="preserve">SOX1</t>
  </si>
  <si>
    <t xml:space="preserve">transcription factor SOX-1 [Mus musculus]</t>
  </si>
  <si>
    <t xml:space="preserve">nucleolar transcription factor 1 isoform 1 [Mus musculus]</t>
  </si>
  <si>
    <t xml:space="preserve">TCF4</t>
  </si>
  <si>
    <t xml:space="preserve">transcription factor 4 isoform b [Mus musculus]</t>
  </si>
  <si>
    <t xml:space="preserve">SMARCE1</t>
  </si>
  <si>
    <t xml:space="preserve">SWI/SNF-related matrix-associated actin-dependent regulator of chromatin subfamily E member 1 [Mus musculus]</t>
  </si>
  <si>
    <t xml:space="preserve">RXRA</t>
  </si>
  <si>
    <t xml:space="preserve">retinoic acid receptor RXR-alpha [Mus musculus]</t>
  </si>
  <si>
    <t xml:space="preserve">NEUROD2</t>
  </si>
  <si>
    <t xml:space="preserve">neurogenic differentiation factor 2 [Mus musculus]</t>
  </si>
  <si>
    <t xml:space="preserve">MTA2</t>
  </si>
  <si>
    <t xml:space="preserve">metastasis-associated protein MTA2 [Mus musculus]</t>
  </si>
  <si>
    <t xml:space="preserve">PBX2</t>
  </si>
  <si>
    <t xml:space="preserve">pre-B-cell leukemia transcription factor 2 [Mus musculus]</t>
  </si>
  <si>
    <t xml:space="preserve">ARNTL</t>
  </si>
  <si>
    <t xml:space="preserve">aryl hydrocarbon receptor nuclear translocator-like protein 1 isoform 1 [Mus musculus]</t>
  </si>
  <si>
    <t xml:space="preserve">TFDP1</t>
  </si>
  <si>
    <t xml:space="preserve">transcription factor Dp-1 [Mus musculus]</t>
  </si>
  <si>
    <t xml:space="preserve">HMBOX1</t>
  </si>
  <si>
    <t xml:space="preserve">homeobox-containing protein 1 [Mus musculus]</t>
  </si>
  <si>
    <t xml:space="preserve">RB1</t>
  </si>
  <si>
    <t xml:space="preserve">retinoblastoma-associated protein [Mus musculus]</t>
  </si>
  <si>
    <t xml:space="preserve">NR2F1</t>
  </si>
  <si>
    <t xml:space="preserve">COUP transcription factor 1 [Mus musculus]</t>
  </si>
  <si>
    <t xml:space="preserve">IRF2</t>
  </si>
  <si>
    <t xml:space="preserve">interferon regulatory factor 2 [Mus musculus]</t>
  </si>
  <si>
    <t xml:space="preserve">HMGB2</t>
  </si>
  <si>
    <t xml:space="preserve">high mobility group protein B2 [Mus musculus]</t>
  </si>
  <si>
    <t xml:space="preserve">TCF20</t>
  </si>
  <si>
    <t xml:space="preserve">transcription factor 20 isoform a [Mus musculus]</t>
  </si>
  <si>
    <t xml:space="preserve">DMAP1</t>
  </si>
  <si>
    <t xml:space="preserve">DNA methyltransferase 1-associated protein 1 [Mus musculus]</t>
  </si>
  <si>
    <t xml:space="preserve">GABPA</t>
  </si>
  <si>
    <t xml:space="preserve">GA-binding protein alpha chain [Mus musculus]</t>
  </si>
  <si>
    <t xml:space="preserve">FOXK2</t>
  </si>
  <si>
    <t xml:space="preserve">forkhead box protein K2 [Mus musculus]</t>
  </si>
  <si>
    <t xml:space="preserve">MEF2A</t>
  </si>
  <si>
    <t xml:space="preserve">myocyte-specific enhancer factor 2A [Mus musculus]</t>
  </si>
  <si>
    <t xml:space="preserve">MTA3</t>
  </si>
  <si>
    <t xml:space="preserve">metastasis-associated protein MTA3 isoform 1 [Mus musculus]</t>
  </si>
  <si>
    <t xml:space="preserve">RFX1</t>
  </si>
  <si>
    <t xml:space="preserve">MHC class II regulatory factor RFX1 [Mus musculus]</t>
  </si>
  <si>
    <t xml:space="preserve">ELF2</t>
  </si>
  <si>
    <t xml:space="preserve">ETS-related transcription factor Elf-2 [Mus musculus]</t>
  </si>
  <si>
    <t xml:space="preserve">TEAD1</t>
  </si>
  <si>
    <t xml:space="preserve">transcriptional enhancer factor TEF-1 isoform 2 [Mus musculus]</t>
  </si>
  <si>
    <t xml:space="preserve">MEF2C</t>
  </si>
  <si>
    <t xml:space="preserve">myocyte-specific enhancer factor 2C isoform 1 [Mus musculus]</t>
  </si>
  <si>
    <t xml:space="preserve">myocyte-specific enhancer factor 2C isoform 2 [Mus musculus]</t>
  </si>
  <si>
    <t xml:space="preserve">SOX8</t>
  </si>
  <si>
    <t xml:space="preserve">transcription factor SOX-8 [Mus musculus]</t>
  </si>
  <si>
    <t xml:space="preserve">CUX2</t>
  </si>
  <si>
    <t xml:space="preserve">homeobox protein cut-like 2 [Mus musculus]</t>
  </si>
  <si>
    <t xml:space="preserve">ETV6</t>
  </si>
  <si>
    <t xml:space="preserve">transcription factor ETV6 [Mus musculus]</t>
  </si>
  <si>
    <t xml:space="preserve">NR2F6</t>
  </si>
  <si>
    <t xml:space="preserve">nuclear receptor subfamily 2 group F member 6 [Mus musculus]</t>
  </si>
  <si>
    <t xml:space="preserve">THRA</t>
  </si>
  <si>
    <t xml:space="preserve">thyroid hormone receptor alpha [Mus musculus]</t>
  </si>
  <si>
    <t xml:space="preserve">TCFCP2</t>
  </si>
  <si>
    <t xml:space="preserve">alpha-globin transcription factor CP2 [Mus musculus]</t>
  </si>
  <si>
    <t xml:space="preserve">PBX3</t>
  </si>
  <si>
    <t xml:space="preserve">pre-B-cell leukemia transcription factor 3 [Mus musculus]</t>
  </si>
  <si>
    <t xml:space="preserve">ARID1A</t>
  </si>
  <si>
    <t xml:space="preserve">AT-rich interactive domain-containing protein 1A [Mus musculus]</t>
  </si>
  <si>
    <t xml:space="preserve">DLX6</t>
  </si>
  <si>
    <t xml:space="preserve">homeobox protein DLX-6 [Mus musculus]</t>
  </si>
  <si>
    <t xml:space="preserve">RXRB</t>
  </si>
  <si>
    <t xml:space="preserve">retinoic acid receptor RXR-beta isoform 4 [Mus musculus]</t>
  </si>
  <si>
    <t xml:space="preserve">ELK1</t>
  </si>
  <si>
    <t xml:space="preserve">ETS domain-containing protein Elk-1 [Mus musculus]</t>
  </si>
  <si>
    <t xml:space="preserve">RFX3</t>
  </si>
  <si>
    <t xml:space="preserve">transcription factor RFX3 [Mus musculus]</t>
  </si>
  <si>
    <t xml:space="preserve">FLI1</t>
  </si>
  <si>
    <t xml:space="preserve">Friend leukemia integration 1 transcription factor [Mus musculus]</t>
  </si>
  <si>
    <t xml:space="preserve">FOXP2</t>
  </si>
  <si>
    <t xml:space="preserve">forkhead box protein P2 [Mus musculus]</t>
  </si>
  <si>
    <t xml:space="preserve">NFYC</t>
  </si>
  <si>
    <t xml:space="preserve">nuclear transcription factor Y subunit gamma isoform 1 [Mus musculus]</t>
  </si>
  <si>
    <t xml:space="preserve">TOX4</t>
  </si>
  <si>
    <t xml:space="preserve">TOX high mobility group box family member 4 [Mus musculus]</t>
  </si>
  <si>
    <t xml:space="preserve">ESRRA</t>
  </si>
  <si>
    <t xml:space="preserve">steroid hormone receptor ERR1 [Mus musculus]</t>
  </si>
  <si>
    <t xml:space="preserve">POU3F2</t>
  </si>
  <si>
    <t xml:space="preserve">POU domain, class 3, transcription factor 2 [Mus musculus]</t>
  </si>
  <si>
    <t xml:space="preserve">FOXC1</t>
  </si>
  <si>
    <t xml:space="preserve">forkhead box protein C1 [Mus musculus]</t>
  </si>
  <si>
    <t xml:space="preserve">CLOCK</t>
  </si>
  <si>
    <t xml:space="preserve">circadian locomoter output cycles protein kaput [Mus musculus]</t>
  </si>
  <si>
    <t xml:space="preserve">SIX3</t>
  </si>
  <si>
    <t xml:space="preserve">homeobox protein SIX3 [Mus musculus]</t>
  </si>
  <si>
    <t xml:space="preserve">FOXK1</t>
  </si>
  <si>
    <t xml:space="preserve">forkhead box protein K1 [Mus musculus]</t>
  </si>
  <si>
    <t xml:space="preserve">BCL11B</t>
  </si>
  <si>
    <t xml:space="preserve">B-cell lymphoma/leukemia 11B isoform b [Mus musculus]</t>
  </si>
  <si>
    <t xml:space="preserve">MLX</t>
  </si>
  <si>
    <t xml:space="preserve">max-like protein X isoform gamma [Mus musculus]</t>
  </si>
  <si>
    <t xml:space="preserve">LEF1</t>
  </si>
  <si>
    <t xml:space="preserve">lymphoid enhancer-binding factor 1 isoform a [Mus musculus]</t>
  </si>
  <si>
    <t xml:space="preserve">WIZ</t>
  </si>
  <si>
    <t xml:space="preserve">protein Wiz isoform 2 [Mus musculus]</t>
  </si>
  <si>
    <t xml:space="preserve">GATAD1</t>
  </si>
  <si>
    <t xml:space="preserve">GATA zinc finger domain-containing protein 1 [Mus musculus]</t>
  </si>
  <si>
    <t xml:space="preserve">E2F3</t>
  </si>
  <si>
    <t xml:space="preserve">transcription factor E2F3 [Mus musculus]</t>
  </si>
  <si>
    <t xml:space="preserve">NFYB</t>
  </si>
  <si>
    <t xml:space="preserve">nuclear transcription factor Y subunit beta [Mus musculus]</t>
  </si>
  <si>
    <t xml:space="preserve">BCL11A</t>
  </si>
  <si>
    <t xml:space="preserve">B-cell lymphoma/leukemia 11A isoform 3 [Mus musculus]</t>
  </si>
  <si>
    <t xml:space="preserve">GATAD2A</t>
  </si>
  <si>
    <t xml:space="preserve">transcriptional repressor p66 alpha isoform b [Mus musculus]</t>
  </si>
  <si>
    <t xml:space="preserve">SRF</t>
  </si>
  <si>
    <t xml:space="preserve">serum response factor [Mus musculus]</t>
  </si>
  <si>
    <t xml:space="preserve">SMARCC1</t>
  </si>
  <si>
    <t xml:space="preserve">SWI/SNF complex subunit SMARCC1 [Mus musculus]</t>
  </si>
  <si>
    <t xml:space="preserve">PDS5B</t>
  </si>
  <si>
    <t xml:space="preserve">sister chromatid cohesion protein PDS5 homolog B [Mus musculus]</t>
  </si>
  <si>
    <t xml:space="preserve">JUN</t>
  </si>
  <si>
    <t xml:space="preserve">transcription factor AP-1 [Mus musculus]</t>
  </si>
  <si>
    <t xml:space="preserve">ELF1</t>
  </si>
  <si>
    <t xml:space="preserve">ETS-related transcription factor Elf-1 [Mus musculus]</t>
  </si>
  <si>
    <t xml:space="preserve">SOX6</t>
  </si>
  <si>
    <t xml:space="preserve">transcription factor SOX-6 isoform 3 [Mus musculus]</t>
  </si>
  <si>
    <t xml:space="preserve">BHLHE22</t>
  </si>
  <si>
    <t xml:space="preserve">class E basic helix-loop-helix protein 22 [Mus musculus]</t>
  </si>
  <si>
    <t xml:space="preserve">POU3F1</t>
  </si>
  <si>
    <t xml:space="preserve">POU domain, class 3, transcription factor 1 [Mus musculus]</t>
  </si>
  <si>
    <t xml:space="preserve">ZFP821</t>
  </si>
  <si>
    <t xml:space="preserve">zinc finger protein 821 [Mus musculus]</t>
  </si>
  <si>
    <t xml:space="preserve">NR2C1</t>
  </si>
  <si>
    <t xml:space="preserve">nuclear receptor subfamily 2 group C member 1 [Mus musculus]</t>
  </si>
  <si>
    <t xml:space="preserve">TBP</t>
  </si>
  <si>
    <t xml:space="preserve">TATA-box-binding protein [Mus musculus]</t>
  </si>
  <si>
    <t xml:space="preserve">PRRX1</t>
  </si>
  <si>
    <t xml:space="preserve">paired mesoderm homeobox protein 1 isoform c [Mus musculus]</t>
  </si>
  <si>
    <t xml:space="preserve">POU3F3</t>
  </si>
  <si>
    <t xml:space="preserve">POU domain, class 3, transcription factor 3 [Mus musculus]</t>
  </si>
  <si>
    <t xml:space="preserve">CREB1</t>
  </si>
  <si>
    <t xml:space="preserve">cyclic AMP-responsive element-binding protein 1 isoform C [Mus musculus]</t>
  </si>
  <si>
    <t xml:space="preserve">NPAS3</t>
  </si>
  <si>
    <t xml:space="preserve">neuronal PAS domain-containing protein 3 [Mus musculus]</t>
  </si>
  <si>
    <t xml:space="preserve">SKI</t>
  </si>
  <si>
    <t xml:space="preserve">ski oncogene [Mus musculus]</t>
  </si>
  <si>
    <t xml:space="preserve">FOSB</t>
  </si>
  <si>
    <t xml:space="preserve">protein fosB [Mus musculus]</t>
  </si>
  <si>
    <t xml:space="preserve">NR2F2</t>
  </si>
  <si>
    <t xml:space="preserve">COUP transcription factor 2 isoform 1 [Mus musculus]</t>
  </si>
  <si>
    <t xml:space="preserve">JAZF1</t>
  </si>
  <si>
    <t xml:space="preserve">juxtaposed with another zinc finger protein 1 isoform 1 [Mus musculus]</t>
  </si>
  <si>
    <t xml:space="preserve">DLX5</t>
  </si>
  <si>
    <t xml:space="preserve">homeobox protein DLX-5 isoform 1 [Mus musculus]</t>
  </si>
  <si>
    <t xml:space="preserve">HMG20A</t>
  </si>
  <si>
    <t xml:space="preserve">high mobility group protein 20A [Mus musculus]</t>
  </si>
  <si>
    <t xml:space="preserve">RBL2</t>
  </si>
  <si>
    <t xml:space="preserve">retinoblastoma-like protein 2 [Mus musculus]</t>
  </si>
  <si>
    <t xml:space="preserve">MEIS2</t>
  </si>
  <si>
    <t xml:space="preserve">homeobox protein Meis2 isoform 6 [Mus musculus]</t>
  </si>
  <si>
    <t xml:space="preserve">NRF1</t>
  </si>
  <si>
    <t xml:space="preserve">nuclear respiratory factor 1 isoform a [Mus musculus]</t>
  </si>
  <si>
    <t xml:space="preserve">RBPJ</t>
  </si>
  <si>
    <t xml:space="preserve">recombining binding protein suppressor of hairless isoform 1 [Mus musculus]</t>
  </si>
  <si>
    <t xml:space="preserve">OLIG2</t>
  </si>
  <si>
    <t xml:space="preserve">oligodendrocyte transcription factor 2 [Mus musculus]</t>
  </si>
  <si>
    <t xml:space="preserve">PRR12</t>
  </si>
  <si>
    <t xml:space="preserve">proline rich 12 [Mus musculus]</t>
  </si>
  <si>
    <t xml:space="preserve">ADNP</t>
  </si>
  <si>
    <t xml:space="preserve">activity-dependent neuroprotector homeobox protein [Mus musculus]</t>
  </si>
  <si>
    <t xml:space="preserve">CEBPD</t>
  </si>
  <si>
    <t xml:space="preserve">CCAAT/enhancer-binding protein delta [Mus musculus]</t>
  </si>
  <si>
    <t xml:space="preserve">HMG20B</t>
  </si>
  <si>
    <t xml:space="preserve">SWI/SNF-related matrix-associated actin-dependent regulator of chromatin subfamily E member 1-related [Mus musculus]</t>
  </si>
  <si>
    <t xml:space="preserve">RXRG</t>
  </si>
  <si>
    <t xml:space="preserve">retinoic acid receptor RXR-gamma isoform 1 [Mus musculus]</t>
  </si>
  <si>
    <t xml:space="preserve">FOXO3</t>
  </si>
  <si>
    <t xml:space="preserve">forkhead box protein O3 [Mus musculus]</t>
  </si>
  <si>
    <t xml:space="preserve">FOXP4</t>
  </si>
  <si>
    <t xml:space="preserve">forkhead box protein P4 isoform 3 [Mus musculus]</t>
  </si>
  <si>
    <t xml:space="preserve">ATF1</t>
  </si>
  <si>
    <t xml:space="preserve">cyclic AMP-dependent transcription factor ATF-1 [Mus musculus]</t>
  </si>
  <si>
    <t xml:space="preserve">PKNOX2</t>
  </si>
  <si>
    <t xml:space="preserve">homeobox protein PKNOX2 [Mus musculus]</t>
  </si>
  <si>
    <t xml:space="preserve">PRRX2</t>
  </si>
  <si>
    <t xml:space="preserve">paired mesoderm homeobox protein 2 [Mus musculus]</t>
  </si>
  <si>
    <t xml:space="preserve">SMARCA5</t>
  </si>
  <si>
    <t xml:space="preserve">SWI/SNF-related matrix-associated actin-dependent regulator of chromatin subfamily A member 5 [Mus musculus]</t>
  </si>
  <si>
    <t xml:space="preserve">NFAT5</t>
  </si>
  <si>
    <t xml:space="preserve">nuclear factor of activated T-cells 5 isoform a [Mus musculus]</t>
  </si>
  <si>
    <t xml:space="preserve">MEIS1</t>
  </si>
  <si>
    <t xml:space="preserve">homeobox protein Meis1 isoform B [Mus musculus]</t>
  </si>
  <si>
    <t xml:space="preserve">FOSL2</t>
  </si>
  <si>
    <t xml:space="preserve">fos-related antigen 2 [Mus musculus]</t>
  </si>
  <si>
    <t xml:space="preserve">DBP</t>
  </si>
  <si>
    <t xml:space="preserve">D site-binding protein [Mus musculus]</t>
  </si>
  <si>
    <t xml:space="preserve">DRAP1</t>
  </si>
  <si>
    <t xml:space="preserve">dr1-associated corepressor [Mus musculus]</t>
  </si>
  <si>
    <t xml:space="preserve">ZFP512</t>
  </si>
  <si>
    <t xml:space="preserve">zinc finger protein 512 [Mus musculus]</t>
  </si>
  <si>
    <t xml:space="preserve">RFX2</t>
  </si>
  <si>
    <t xml:space="preserve">DNA-binding protein RFX2 isoform 2 [Mus musculus]</t>
  </si>
  <si>
    <t xml:space="preserve">nuclear respiratory factor 1 isoform b [Mus musculus]</t>
  </si>
  <si>
    <t xml:space="preserve">NKX6-2</t>
  </si>
  <si>
    <t xml:space="preserve">NK6 transcription factor related, locus 2 [Mus musculus]</t>
  </si>
  <si>
    <t xml:space="preserve">NFATC2</t>
  </si>
  <si>
    <t xml:space="preserve">nuclear factor of activated T-cells, cytoplasmic 2 isoform d [Mus musculus]</t>
  </si>
  <si>
    <t xml:space="preserve">GMEB1</t>
  </si>
  <si>
    <t xml:space="preserve">glucocorticoid modulatory element-binding protein 1 [Mus musculus]</t>
  </si>
  <si>
    <t xml:space="preserve">NFYA</t>
  </si>
  <si>
    <t xml:space="preserve">nuclear transcription factor Y subunit alpha isoform b [Mus musculus]</t>
  </si>
  <si>
    <t xml:space="preserve">NR4A2</t>
  </si>
  <si>
    <t xml:space="preserve">nuclear receptor subfamily 4 group A member 2 [Mus musculus]</t>
  </si>
  <si>
    <t xml:space="preserve">ZBTB20</t>
  </si>
  <si>
    <t xml:space="preserve">zinc finger and BTB domain-containing protein 20 isoform S [Mus musculus]</t>
  </si>
  <si>
    <t xml:space="preserve">MAFG</t>
  </si>
  <si>
    <t xml:space="preserve">transcription factor MafG [Mus musculus]</t>
  </si>
  <si>
    <t xml:space="preserve">B-cell lymphoma/leukemia 11A isoform 1 [Mus musculus]</t>
  </si>
  <si>
    <t xml:space="preserve">NKX2-2</t>
  </si>
  <si>
    <t xml:space="preserve">homeobox protein Nkx-2.2 isoform 1 [Mus musculus]</t>
  </si>
  <si>
    <t xml:space="preserve">LHX2</t>
  </si>
  <si>
    <t xml:space="preserve">LIM/homeobox protein Lhx2 [Mus musculus]</t>
  </si>
  <si>
    <t xml:space="preserve">CIC</t>
  </si>
  <si>
    <t xml:space="preserve">protein capicua homolog isoform b [Mus musculus]</t>
  </si>
  <si>
    <t xml:space="preserve">SOX4</t>
  </si>
  <si>
    <t xml:space="preserve">transcription factor SOX-4 [Mus musculus]</t>
  </si>
  <si>
    <t xml:space="preserve">DACH1</t>
  </si>
  <si>
    <t xml:space="preserve">dachshund homolog 1 isoform 2 [Mus musculus]</t>
  </si>
  <si>
    <t xml:space="preserve">FOS</t>
  </si>
  <si>
    <t xml:space="preserve">proto-oncogene c-Fos [Mus musculus]</t>
  </si>
  <si>
    <t xml:space="preserve">TCFAP4</t>
  </si>
  <si>
    <t xml:space="preserve">transcription factor AP-4 [Mus musculus]</t>
  </si>
  <si>
    <t xml:space="preserve">TEAD3</t>
  </si>
  <si>
    <t xml:space="preserve">transcriptional enhancer factor TEF-5 isoform 2 [Mus musculus]</t>
  </si>
  <si>
    <t xml:space="preserve">SMAD4</t>
  </si>
  <si>
    <t xml:space="preserve">mothers against decapentaplegic homolog 4 [Mus musculus]</t>
  </si>
  <si>
    <t xml:space="preserve">MXD4</t>
  </si>
  <si>
    <t xml:space="preserve">max dimerization protein 4 [Mus musculus]</t>
  </si>
  <si>
    <t xml:space="preserve">TOX2</t>
  </si>
  <si>
    <t xml:space="preserve">TOX high mobility group box family member 2 [Mus musculus]</t>
  </si>
  <si>
    <t xml:space="preserve">GMEB2</t>
  </si>
  <si>
    <t xml:space="preserve">glucocorticoid modulatory element-binding protein 2 [Mus musculus]</t>
  </si>
  <si>
    <t xml:space="preserve">E2F6</t>
  </si>
  <si>
    <t xml:space="preserve">transcription factor E2F6 [Mus musculus]</t>
  </si>
  <si>
    <t xml:space="preserve">TEF</t>
  </si>
  <si>
    <t xml:space="preserve">thyrotroph embryonic factor isoform 1 [Mus musculus]</t>
  </si>
  <si>
    <t xml:space="preserve">VAX1</t>
  </si>
  <si>
    <t xml:space="preserve">ventral anterior homeobox 1 [Mus musculus]</t>
  </si>
  <si>
    <t xml:space="preserve">ARID1B</t>
  </si>
  <si>
    <t xml:space="preserve">AT rich interactive domain 1B (Swi1 like) [Mus musculus]</t>
  </si>
  <si>
    <t xml:space="preserve">ARNT</t>
  </si>
  <si>
    <t xml:space="preserve">aryl hydrocarbon receptor nuclear translocator isoform b [Mus musculus]</t>
  </si>
  <si>
    <t xml:space="preserve">MNT</t>
  </si>
  <si>
    <t xml:space="preserve">max-binding protein MNT [Mus musculus]</t>
  </si>
  <si>
    <t xml:space="preserve">TADA2B</t>
  </si>
  <si>
    <t xml:space="preserve">transcriptional adaptor 2B [Mus musculus]</t>
  </si>
  <si>
    <t xml:space="preserve">RFX7</t>
  </si>
  <si>
    <t xml:space="preserve">regulatory factor X domain containing 2 [Mus musculus]</t>
  </si>
  <si>
    <t xml:space="preserve">PKNOX1</t>
  </si>
  <si>
    <t xml:space="preserve">homeobox protein PKNOX1 [Mus musculus]</t>
  </si>
  <si>
    <t xml:space="preserve">SOX17</t>
  </si>
  <si>
    <t xml:space="preserve">transcription factor SOX-17 [Mus musculus]</t>
  </si>
  <si>
    <t xml:space="preserve">ZFP148</t>
  </si>
  <si>
    <t xml:space="preserve">zinc finger protein 148 [Mus musculus]</t>
  </si>
  <si>
    <t xml:space="preserve">SOX13</t>
  </si>
  <si>
    <t xml:space="preserve">transcription factor SOX-13 [Mus musculus]</t>
  </si>
  <si>
    <t xml:space="preserve">E2F4</t>
  </si>
  <si>
    <t xml:space="preserve">transcription factor E2F4 [Mus musculus]</t>
  </si>
  <si>
    <t xml:space="preserve">NKX2-1</t>
  </si>
  <si>
    <t xml:space="preserve">homeobox protein Nkx-2.1 [Mus musculus]</t>
  </si>
  <si>
    <t xml:space="preserve">FOXC2</t>
  </si>
  <si>
    <t xml:space="preserve">forkhead box protein C2 [Mus musculus]</t>
  </si>
  <si>
    <t xml:space="preserve">NPAS2</t>
  </si>
  <si>
    <t xml:space="preserve">neuronal PAS domain-containing protein 2 [Mus musculus]</t>
  </si>
  <si>
    <t xml:space="preserve">ZHX1</t>
  </si>
  <si>
    <t xml:space="preserve">zinc fingers and homeoboxes protein 1 [Mus musculus]</t>
  </si>
  <si>
    <t xml:space="preserve">POU2F1</t>
  </si>
  <si>
    <t xml:space="preserve">POU domain, class 2, transcription factor 1 isoform L [Mus musculus]</t>
  </si>
  <si>
    <t xml:space="preserve">OTP</t>
  </si>
  <si>
    <t xml:space="preserve">homeobox protein orthopedia [Mus musculus]</t>
  </si>
  <si>
    <t xml:space="preserve">SOX10</t>
  </si>
  <si>
    <t xml:space="preserve">transcription factor SOX-10 [Mus musculus]</t>
  </si>
  <si>
    <t xml:space="preserve">ZHX2</t>
  </si>
  <si>
    <t xml:space="preserve">zinc fingers and homeoboxes protein 2 [Mus musculus]</t>
  </si>
  <si>
    <t xml:space="preserve">YY1</t>
  </si>
  <si>
    <t xml:space="preserve">transcriptional repressor protein YY1 [Mus musculus]</t>
  </si>
  <si>
    <t xml:space="preserve">SMAD3</t>
  </si>
  <si>
    <t xml:space="preserve">mothers against decapentaplegic homolog 3 [Mus musculus]</t>
  </si>
  <si>
    <t xml:space="preserve">TFDP2</t>
  </si>
  <si>
    <t xml:space="preserve">transcription factor Dp-2 isoform B [Mus musculus]</t>
  </si>
  <si>
    <t xml:space="preserve">FOXO6</t>
  </si>
  <si>
    <t xml:space="preserve">forkhead box protein O6 [Mus musculus]</t>
  </si>
  <si>
    <t xml:space="preserve">NPAS4</t>
  </si>
  <si>
    <t xml:space="preserve">neuronal PAS domain-containing protein 4 [Mus musculus]</t>
  </si>
  <si>
    <t xml:space="preserve">SOX3</t>
  </si>
  <si>
    <t xml:space="preserve">transcription factor SOX-3 [Mus musculus]</t>
  </si>
  <si>
    <t xml:space="preserve">NFATC1</t>
  </si>
  <si>
    <t xml:space="preserve">nuclear factor of activated T-cells, cytoplasmic 1 isoform 6 [Mus musculus]</t>
  </si>
  <si>
    <t xml:space="preserve">MITF</t>
  </si>
  <si>
    <t xml:space="preserve">microphthalmia-associated transcription factor isoform 3 [Mus musculus]</t>
  </si>
  <si>
    <t xml:space="preserve">SOX21</t>
  </si>
  <si>
    <t xml:space="preserve">transcription factor SOX-21 [Mus musculus]</t>
  </si>
  <si>
    <t xml:space="preserve">SMARCA1</t>
  </si>
  <si>
    <t xml:space="preserve">probable global transcription activator SNF2L1 [Mus musculus]</t>
  </si>
  <si>
    <t xml:space="preserve">MXI1</t>
  </si>
  <si>
    <t xml:space="preserve">max-interacting protein 1 isoform a [Mus musculus]</t>
  </si>
  <si>
    <t xml:space="preserve">THRB</t>
  </si>
  <si>
    <t xml:space="preserve">thyroid hormone receptor beta isoform 1 [Mus musculus]</t>
  </si>
  <si>
    <t xml:space="preserve">SPDEF</t>
  </si>
  <si>
    <t xml:space="preserve">SAM pointed domain-containing Ets transcription factor [Mus musculus]</t>
  </si>
  <si>
    <t xml:space="preserve">CEBPB</t>
  </si>
  <si>
    <t xml:space="preserve">CCAAT/enhancer-binding protein beta [Mus musculus]</t>
  </si>
  <si>
    <t xml:space="preserve">KLF13</t>
  </si>
  <si>
    <t xml:space="preserve">Krueppel-like factor 13 [Mus musculus]</t>
  </si>
  <si>
    <t xml:space="preserve">FOXJ3</t>
  </si>
  <si>
    <t xml:space="preserve">forkhead box protein J3 [Mus musculus]</t>
  </si>
  <si>
    <t xml:space="preserve">TRPS1</t>
  </si>
  <si>
    <t xml:space="preserve">zinc finger transcription factor Trps1 [Mus musculus]</t>
  </si>
  <si>
    <t xml:space="preserve">AHCTF1</t>
  </si>
  <si>
    <t xml:space="preserve">protein ELYS [Mus musculus]</t>
  </si>
  <si>
    <t xml:space="preserve">ALX4</t>
  </si>
  <si>
    <t xml:space="preserve">homeobox protein aristaless-like 4 [Mus musculus]</t>
  </si>
  <si>
    <t xml:space="preserve">EP400</t>
  </si>
  <si>
    <t xml:space="preserve">E1A-binding protein p400 isoform 2 [Mus musculus]</t>
  </si>
  <si>
    <t xml:space="preserve">thyrotroph embryonic factor isoform 2 [Mus musculus]</t>
  </si>
  <si>
    <t xml:space="preserve">NEUROD6</t>
  </si>
  <si>
    <t xml:space="preserve">neurogenic differentiation factor 6 [Mus musculus]</t>
  </si>
  <si>
    <t xml:space="preserve">ATF7</t>
  </si>
  <si>
    <t xml:space="preserve">cyclic AMP-dependent transcription factor ATF-7 [Mus musculus]</t>
  </si>
  <si>
    <t xml:space="preserve">SOX14</t>
  </si>
  <si>
    <t xml:space="preserve">transcription factor SOX-14 [Mus musculus]</t>
  </si>
  <si>
    <t xml:space="preserve">MLXIP</t>
  </si>
  <si>
    <t xml:space="preserve">MLX-interacting protein isoform 2 [Mus musculus]</t>
  </si>
  <si>
    <t xml:space="preserve">TWIST2</t>
  </si>
  <si>
    <t xml:space="preserve">twist-related protein 2 [Mus musculus]</t>
  </si>
  <si>
    <t xml:space="preserve">PROX1</t>
  </si>
  <si>
    <t xml:space="preserve">prospero homeobox protein 1 [Mus musculus]</t>
  </si>
  <si>
    <t xml:space="preserve">BHLHE40</t>
  </si>
  <si>
    <t xml:space="preserve">class E basic helix-loop-helix protein 40 [Mus musculus]</t>
  </si>
  <si>
    <t xml:space="preserve">CDC5L</t>
  </si>
  <si>
    <t xml:space="preserve">cell division cycle 5-like protein [Mus musculus]</t>
  </si>
  <si>
    <t xml:space="preserve">BAZ2B</t>
  </si>
  <si>
    <t xml:space="preserve">bromodomain adjacent to zinc finger domain, 2B [Mus musculus]</t>
  </si>
  <si>
    <t xml:space="preserve">SFPI1</t>
  </si>
  <si>
    <t xml:space="preserve">transcription factor PU.1 [Mus musculus]</t>
  </si>
  <si>
    <t xml:space="preserve">NR4A3</t>
  </si>
  <si>
    <t xml:space="preserve">nuclear receptor subfamily 4 group A member 3 [Mus musculus]</t>
  </si>
  <si>
    <t xml:space="preserve">OLIG1</t>
  </si>
  <si>
    <t xml:space="preserve">oligodendrocyte transcription factor 1 [Mus musculus]</t>
  </si>
  <si>
    <t xml:space="preserve">ZHX3</t>
  </si>
  <si>
    <t xml:space="preserve">zinc fingers and homeoboxes protein 3 [Mus musculus]</t>
  </si>
  <si>
    <t xml:space="preserve">NR3C1</t>
  </si>
  <si>
    <t xml:space="preserve">glucocorticoid receptor [Mus musculus]</t>
  </si>
  <si>
    <t xml:space="preserve">RARB</t>
  </si>
  <si>
    <t xml:space="preserve">retinoic acid receptor beta [Mus musculus]</t>
  </si>
  <si>
    <t xml:space="preserve">ERF</t>
  </si>
  <si>
    <t xml:space="preserve">ETS domain-containing transcription factor ERF [Mus musculus]</t>
  </si>
  <si>
    <t xml:space="preserve">YBX1</t>
  </si>
  <si>
    <t xml:space="preserve">nuclease-sensitive element-binding protein 1 [Mus musculus]</t>
  </si>
  <si>
    <t xml:space="preserve">GM98</t>
  </si>
  <si>
    <t xml:space="preserve">myelin regulatory factor [Mus musculus]</t>
  </si>
  <si>
    <t xml:space="preserve">EGR3</t>
  </si>
  <si>
    <t xml:space="preserve">early growth response protein 3 [Mus musculus]</t>
  </si>
  <si>
    <t xml:space="preserve">SALL1</t>
  </si>
  <si>
    <t xml:space="preserve">sal-like protein 1 [Mus musculus]</t>
  </si>
  <si>
    <t xml:space="preserve">HES1</t>
  </si>
  <si>
    <t xml:space="preserve">transcription factor HES-1 [Mus musculus]</t>
  </si>
  <si>
    <t xml:space="preserve">NFIL3</t>
  </si>
  <si>
    <t xml:space="preserve">nuclear factor interleukin-3-regulated protein [Mus musculus]</t>
  </si>
  <si>
    <t xml:space="preserve">E2F1</t>
  </si>
  <si>
    <t xml:space="preserve">transcription factor E2F1 [Mus musculus]</t>
  </si>
  <si>
    <t xml:space="preserve">FOXN2</t>
  </si>
  <si>
    <t xml:space="preserve">forkhead box N2 [Mus musculus]</t>
  </si>
  <si>
    <t xml:space="preserve">ZFP828</t>
  </si>
  <si>
    <t xml:space="preserve">chromosome alignment-maintaining phosphoprotein 1 [Mus musculus]</t>
  </si>
  <si>
    <t xml:space="preserve">EN2</t>
  </si>
  <si>
    <t xml:space="preserve">homeobox protein engrailed-2 [Mus musculus]</t>
  </si>
  <si>
    <t xml:space="preserve">HLF</t>
  </si>
  <si>
    <t xml:space="preserve">hepatic leukemia factor [Mus musculus]</t>
  </si>
  <si>
    <t xml:space="preserve">MXD1</t>
  </si>
  <si>
    <t xml:space="preserve">max dimerization protein 1 [Mus musculus]</t>
  </si>
  <si>
    <t xml:space="preserve">RYBP</t>
  </si>
  <si>
    <t xml:space="preserve">RING1 and YY1-binding protein [Mus musculus]</t>
  </si>
  <si>
    <t xml:space="preserve">NPAS1</t>
  </si>
  <si>
    <t xml:space="preserve">neuronal PAS domain-containing protein 1 [Mus musculus]</t>
  </si>
  <si>
    <t xml:space="preserve">MYCN</t>
  </si>
  <si>
    <t xml:space="preserve">N-myc proto-oncogene protein [Mus musculus]</t>
  </si>
  <si>
    <t xml:space="preserve">ZEB2</t>
  </si>
  <si>
    <t xml:space="preserve">zinc finger E-box-binding homeobox 2 isoform 2 [Mus musculus]</t>
  </si>
  <si>
    <t xml:space="preserve">DEAF1</t>
  </si>
  <si>
    <t xml:space="preserve">deformed epidermal autoregulatory factor 1 homolog [Mus musculus]</t>
  </si>
  <si>
    <t xml:space="preserve">MAZ</t>
  </si>
  <si>
    <t xml:space="preserve">myc-associated zinc finger protein [Mus musculus]</t>
  </si>
  <si>
    <t xml:space="preserve">CSDA</t>
  </si>
  <si>
    <t xml:space="preserve">Y-box-binding protein 3 short isoform [Mus musculus]</t>
  </si>
  <si>
    <t xml:space="preserve">ZKSCAN1</t>
  </si>
  <si>
    <t xml:space="preserve">zinc finger protein with KRAB and SCAN domains 1 isoform 2 [Mus musculus]</t>
  </si>
  <si>
    <t xml:space="preserve">MGA</t>
  </si>
  <si>
    <t xml:space="preserve">MAX gene-associated protein isoform 2 [Mus musculus]</t>
  </si>
  <si>
    <t xml:space="preserve">FOXG1</t>
  </si>
  <si>
    <t xml:space="preserve">forkhead box protein G1 [Mus musculus]</t>
  </si>
  <si>
    <t xml:space="preserve">SCRT1</t>
  </si>
  <si>
    <t xml:space="preserve">transcriptional repressor scratch 1 [Mus musculus]</t>
  </si>
  <si>
    <t xml:space="preserve">FOXL2</t>
  </si>
  <si>
    <t xml:space="preserve">forkhead box protein L2 [Mus musculus]</t>
  </si>
  <si>
    <t xml:space="preserve">SSRP1</t>
  </si>
  <si>
    <t xml:space="preserve">FACT complex subunit SSRP1 [Mus musculus]</t>
  </si>
  <si>
    <t xml:space="preserve">STAT3</t>
  </si>
  <si>
    <t xml:space="preserve">signal transducer and activator of transcription 3 isoform 3 [Mus musculus]</t>
  </si>
  <si>
    <t xml:space="preserve">ZFP187</t>
  </si>
  <si>
    <t xml:space="preserve">zinc finger and SCAN domain-containing protein 26 [Mus musculus]</t>
  </si>
  <si>
    <t xml:space="preserve">ZFP384</t>
  </si>
  <si>
    <t xml:space="preserve">zinc finger protein 384 isoform 1 [Mus musculus]</t>
  </si>
  <si>
    <t xml:space="preserve">NOTO</t>
  </si>
  <si>
    <t xml:space="preserve">homeobox protein notochord [Mus musculus]</t>
  </si>
  <si>
    <t xml:space="preserve">PAX5</t>
  </si>
  <si>
    <t xml:space="preserve">paired box protein Pax-5 [Mus musculus]</t>
  </si>
  <si>
    <t xml:space="preserve">GBX2</t>
  </si>
  <si>
    <t xml:space="preserve">homeobox protein GBX-2 [Mus musculus]</t>
  </si>
  <si>
    <t xml:space="preserve">IKZF4</t>
  </si>
  <si>
    <t xml:space="preserve">zinc finger protein Eos [Mus musculus]</t>
  </si>
  <si>
    <t xml:space="preserve">ZFP37</t>
  </si>
  <si>
    <t xml:space="preserve">zinc finger protein 37 [Mus musculus]</t>
  </si>
  <si>
    <t xml:space="preserve">KLF12</t>
  </si>
  <si>
    <t xml:space="preserve">Krueppel-like factor 12 [Mus musculus]</t>
  </si>
  <si>
    <t xml:space="preserve">ZFP608</t>
  </si>
  <si>
    <t xml:space="preserve">zinc finger protein 608 [Mus musculus]</t>
  </si>
  <si>
    <t xml:space="preserve">BNC2</t>
  </si>
  <si>
    <t xml:space="preserve">zinc finger protein basonuclin-2 [Mus musculus]</t>
  </si>
  <si>
    <t xml:space="preserve">TCF3</t>
  </si>
  <si>
    <t xml:space="preserve">transcription factor E2-alpha isoform 3 [Mus musculus]</t>
  </si>
  <si>
    <t xml:space="preserve">ZDHHC13</t>
  </si>
  <si>
    <t xml:space="preserve">palmitoyltransferase ZDHHC13 [Mus musculus]</t>
  </si>
  <si>
    <t xml:space="preserve">DMRTB1</t>
  </si>
  <si>
    <t xml:space="preserve">doublesex- and mab-3-related transcription factor B1 [Mus musculus]</t>
  </si>
  <si>
    <t xml:space="preserve">ZFP609</t>
  </si>
  <si>
    <t xml:space="preserve">zinc finger protein 609 [Mus musculus]</t>
  </si>
  <si>
    <t xml:space="preserve">ZFP91</t>
  </si>
  <si>
    <t xml:space="preserve">E3 ubiquitin-protein ligase ZFP91 [Mus musculus]</t>
  </si>
  <si>
    <t xml:space="preserve">VDR</t>
  </si>
  <si>
    <t xml:space="preserve">vitamin D3 receptor [Mus musculus]</t>
  </si>
  <si>
    <t xml:space="preserve">ZZZ3</t>
  </si>
  <si>
    <t xml:space="preserve">ZZ-type zinc finger-containing protein 3 [Mus musculus]</t>
  </si>
  <si>
    <t xml:space="preserve">ZNF512B</t>
  </si>
  <si>
    <t xml:space="preserve">zinc finger protein 512B [Mus musculus]</t>
  </si>
  <si>
    <t xml:space="preserve">HEYL</t>
  </si>
  <si>
    <t xml:space="preserve">hairy/enhancer-of-split related with YRPW motif-like protein [Mus musculus]</t>
  </si>
  <si>
    <t xml:space="preserve">ZBTB43</t>
  </si>
  <si>
    <t xml:space="preserve">zinc finger and BTB domain-containing protein 43 isoform b [Mus musculus]</t>
  </si>
  <si>
    <t xml:space="preserve">ELK4</t>
  </si>
  <si>
    <t xml:space="preserve">ETS domain-containing protein Elk-4 [Mus musculus]</t>
  </si>
  <si>
    <t xml:space="preserve">ZBTB16</t>
  </si>
  <si>
    <t xml:space="preserve">zinc finger and BTB domain-containing protein 16 [Mus musculus]</t>
  </si>
  <si>
    <t xml:space="preserve">ZSCAN12</t>
  </si>
  <si>
    <t xml:space="preserve">zinc finger and SCAN domain-containing protein 12 [Mus musculus]</t>
  </si>
  <si>
    <t xml:space="preserve">SMAD5</t>
  </si>
  <si>
    <t xml:space="preserve">mothers against decapentaplegic homolog 5 [Mus musculus]</t>
  </si>
  <si>
    <t xml:space="preserve">EBF4</t>
  </si>
  <si>
    <t xml:space="preserve">transcription factor COE4 [Mus musculus]</t>
  </si>
  <si>
    <t xml:space="preserve">RELB</t>
  </si>
  <si>
    <t xml:space="preserve">transcription factor RelB [Mus musculus]</t>
  </si>
  <si>
    <t xml:space="preserve">ZFP579</t>
  </si>
  <si>
    <t xml:space="preserve">zinc finger protein 579 [Mus musculus]</t>
  </si>
  <si>
    <t xml:space="preserve">CSDE1</t>
  </si>
  <si>
    <t xml:space="preserve">cold shock domain-containing protein E1 isoform 2 [Mus musculus]</t>
  </si>
  <si>
    <t xml:space="preserve">ARID3A</t>
  </si>
  <si>
    <t xml:space="preserve">AT-rich interactive domain-containing protein 3A [Mus musculus]</t>
  </si>
  <si>
    <t xml:space="preserve">ZFP629</t>
  </si>
  <si>
    <t xml:space="preserve">zinc finger protein 629 [Mus musculus]</t>
  </si>
  <si>
    <t xml:space="preserve">NR1D1</t>
  </si>
  <si>
    <t xml:space="preserve">nuclear receptor subfamily 1 group D member 1 [Mus musculus]</t>
  </si>
  <si>
    <t xml:space="preserve">RORA</t>
  </si>
  <si>
    <t xml:space="preserve">nuclear receptor ROR-alpha [Mus musculus]</t>
  </si>
  <si>
    <t xml:space="preserve">IKZF2</t>
  </si>
  <si>
    <t xml:space="preserve">zinc finger protein Helios [Mus musculus]</t>
  </si>
  <si>
    <t xml:space="preserve">ZFP644</t>
  </si>
  <si>
    <t xml:space="preserve">zinc finger protein 644 [Mus musculus]</t>
  </si>
  <si>
    <t xml:space="preserve">TSHZ3</t>
  </si>
  <si>
    <t xml:space="preserve">teashirt homolog 3 [Mus musculus]</t>
  </si>
  <si>
    <t xml:space="preserve">ARID5B</t>
  </si>
  <si>
    <t xml:space="preserve">AT-rich interactive domain-containing protein 5B [Mus musculus]</t>
  </si>
  <si>
    <t xml:space="preserve">ZFP712</t>
  </si>
  <si>
    <t xml:space="preserve">zinc finger protein 712 [Mus musculus]</t>
  </si>
  <si>
    <t xml:space="preserve">NFATC3</t>
  </si>
  <si>
    <t xml:space="preserve">nuclear factor of activated T-cells, cytoplasmic 3 [Mus musculus]</t>
  </si>
  <si>
    <t xml:space="preserve">RFX4</t>
  </si>
  <si>
    <t xml:space="preserve">transcription factor RFX4 isoform 2 [Mus musculus]</t>
  </si>
  <si>
    <t xml:space="preserve">DZIP1L</t>
  </si>
  <si>
    <t xml:space="preserve">zinc finger protein DZIP1L [Mus musculus]</t>
  </si>
  <si>
    <t xml:space="preserve">PRDM1</t>
  </si>
  <si>
    <t xml:space="preserve">PR domain zinc finger protein 1 [Mus musculus]</t>
  </si>
  <si>
    <t xml:space="preserve">NR3C2</t>
  </si>
  <si>
    <t xml:space="preserve">mineralocorticoid receptor [Mus musculus]</t>
  </si>
  <si>
    <t xml:space="preserve">ZFX</t>
  </si>
  <si>
    <t xml:space="preserve">zinc finger X-chromosomal protein [Mus musculus]</t>
  </si>
  <si>
    <t xml:space="preserve">TRERF1</t>
  </si>
  <si>
    <t xml:space="preserve">transcriptional-regulating factor 1 isoform 2 [Mus musculus]</t>
  </si>
  <si>
    <t xml:space="preserve">ZFP687</t>
  </si>
  <si>
    <t xml:space="preserve">zinc finger protein 687 [Mus musculus]</t>
  </si>
  <si>
    <t xml:space="preserve">HIVEP3</t>
  </si>
  <si>
    <t xml:space="preserve">transcription factor HIVEP3 [Mus musculus]</t>
  </si>
  <si>
    <t xml:space="preserve">ZFP518A</t>
  </si>
  <si>
    <t xml:space="preserve">zinc finger protein 518A [Mus musculus]</t>
  </si>
  <si>
    <t xml:space="preserve">PRDM16</t>
  </si>
  <si>
    <t xml:space="preserve">PR domain zinc finger protein 16 isoform 2 [Mus musculus]</t>
  </si>
  <si>
    <t xml:space="preserve">RERE</t>
  </si>
  <si>
    <t xml:space="preserve">arginine-glutamic acid dipeptide repeats protein [Mus musculus]</t>
  </si>
  <si>
    <t xml:space="preserve">BAZ2A</t>
  </si>
  <si>
    <t xml:space="preserve">bromodomain adjacent to zinc finger domain protein 2A [Mus musculus]</t>
  </si>
  <si>
    <t xml:space="preserve">ratio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color rgb="FF333333"/>
      <name val="Times New Roman"/>
      <family val="1"/>
    </font>
    <font>
      <sz val="10.5"/>
      <color rgb="FF333333"/>
      <name val="Times New Roman"/>
      <family val="1"/>
    </font>
    <font>
      <sz val="10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</cols>
  <sheetData>
    <row r="1" customFormat="false" ht="13.5" hidden="false" customHeight="false" outlineLevel="0" collapsed="false">
      <c r="A1" s="1" t="s">
        <v>0</v>
      </c>
      <c r="B1" s="2" t="s">
        <v>1</v>
      </c>
    </row>
    <row r="2" customFormat="false" ht="13.5" hidden="false" customHeight="false" outlineLevel="0" collapsed="false">
      <c r="A2" s="1" t="s">
        <v>2</v>
      </c>
      <c r="B2" s="2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10.71"/>
    <col collapsed="false" customWidth="true" hidden="false" outlineLevel="0" max="2" min="2" style="3" width="12.7"/>
    <col collapsed="false" customWidth="true" hidden="false" outlineLevel="0" max="3" min="3" style="3" width="16.13"/>
    <col collapsed="false" customWidth="true" hidden="false" outlineLevel="0" max="4" min="4" style="3" width="14.28"/>
    <col collapsed="false" customWidth="true" hidden="false" outlineLevel="0" max="5" min="5" style="3" width="19.7"/>
    <col collapsed="false" customWidth="true" hidden="false" outlineLevel="0" max="6" min="6" style="3" width="14.41"/>
    <col collapsed="false" customWidth="true" hidden="false" outlineLevel="0" max="8" min="7" style="3" width="18.41"/>
    <col collapsed="false" customWidth="true" hidden="false" outlineLevel="0" max="9" min="9" style="3" width="22.7"/>
    <col collapsed="false" customWidth="true" hidden="false" outlineLevel="0" max="11" min="10" style="3" width="18.41"/>
    <col collapsed="false" customWidth="false" hidden="false" outlineLevel="0" max="257" min="12" style="3" width="9.14"/>
  </cols>
  <sheetData>
    <row r="1" customFormat="false" ht="12.75" hidden="false" customHeight="false" outlineLevel="0" collapsed="false">
      <c r="A1" s="3" t="s">
        <v>4</v>
      </c>
      <c r="B1" s="3" t="s">
        <v>5</v>
      </c>
      <c r="C1" s="3" t="s">
        <v>6</v>
      </c>
      <c r="D1" s="3" t="s">
        <v>7</v>
      </c>
      <c r="E1" s="3" t="s">
        <v>8</v>
      </c>
      <c r="F1" s="3" t="s">
        <v>9</v>
      </c>
      <c r="G1" s="3" t="s">
        <v>10</v>
      </c>
      <c r="H1" s="3" t="s">
        <v>11</v>
      </c>
      <c r="I1" s="3" t="s">
        <v>12</v>
      </c>
      <c r="J1" s="3" t="s">
        <v>13</v>
      </c>
      <c r="K1" s="3" t="s">
        <v>14</v>
      </c>
      <c r="L1" s="3" t="s">
        <v>15</v>
      </c>
      <c r="M1" s="3" t="s">
        <v>16</v>
      </c>
      <c r="N1" s="3" t="s">
        <v>17</v>
      </c>
    </row>
    <row r="2" customFormat="false" ht="12.75" hidden="false" customHeight="false" outlineLevel="0" collapsed="false">
      <c r="A2" s="3" t="n">
        <v>148747370</v>
      </c>
      <c r="B2" s="3" t="s">
        <v>18</v>
      </c>
      <c r="C2" s="3" t="s">
        <v>19</v>
      </c>
      <c r="D2" s="3" t="n">
        <v>1.59661517582725</v>
      </c>
      <c r="E2" s="3" t="n">
        <v>2.26635899126422</v>
      </c>
      <c r="F2" s="3" t="n">
        <v>2.45471058962148</v>
      </c>
      <c r="G2" s="3" t="n">
        <v>2.52562047695371</v>
      </c>
      <c r="H2" s="3" t="n">
        <v>0.92630723918543</v>
      </c>
      <c r="I2" s="3" t="n">
        <v>1.12346315808373</v>
      </c>
      <c r="J2" s="3" t="n">
        <v>1.46193270626956</v>
      </c>
      <c r="K2" s="3" t="n">
        <v>2.01078446316674</v>
      </c>
      <c r="L2" s="3" t="n">
        <v>420</v>
      </c>
      <c r="M2" s="3" t="n">
        <v>47.4</v>
      </c>
      <c r="N2" s="3" t="n">
        <v>8.87</v>
      </c>
    </row>
    <row r="3" customFormat="false" ht="12.75" hidden="false" customHeight="false" outlineLevel="0" collapsed="false">
      <c r="A3" s="3" t="n">
        <v>262331511</v>
      </c>
      <c r="B3" s="3" t="s">
        <v>20</v>
      </c>
      <c r="C3" s="3" t="s">
        <v>21</v>
      </c>
      <c r="D3" s="3" t="n">
        <v>0.598730690935217</v>
      </c>
      <c r="E3" s="3" t="n">
        <v>0.741717488050107</v>
      </c>
      <c r="F3" s="3" t="n">
        <v>0.736413176886445</v>
      </c>
      <c r="G3" s="3" t="n">
        <v>1.26281023847686</v>
      </c>
      <c r="H3" s="3" t="n">
        <v>0.301721740749565</v>
      </c>
      <c r="I3" s="3" t="n">
        <v>0.317488331379525</v>
      </c>
      <c r="J3" s="3" t="n">
        <v>1.44036660049449</v>
      </c>
      <c r="K3" s="3" t="n">
        <v>2.18273594057743</v>
      </c>
      <c r="L3" s="3" t="n">
        <v>106</v>
      </c>
      <c r="M3" s="3" t="n">
        <v>11.5</v>
      </c>
      <c r="N3" s="3" t="n">
        <v>10.43</v>
      </c>
    </row>
    <row r="4" customFormat="false" ht="12.75" hidden="false" customHeight="false" outlineLevel="0" collapsed="false">
      <c r="A4" s="3" t="n">
        <v>127140986</v>
      </c>
      <c r="B4" s="3" t="s">
        <v>22</v>
      </c>
      <c r="C4" s="3" t="s">
        <v>23</v>
      </c>
      <c r="D4" s="3" t="n">
        <v>0.718476829122261</v>
      </c>
      <c r="E4" s="3" t="n">
        <v>0.782924015164002</v>
      </c>
      <c r="F4" s="3" t="n">
        <v>0.638224753301586</v>
      </c>
      <c r="G4" s="3" t="n">
        <v>0.679974743795231</v>
      </c>
      <c r="H4" s="3" t="n">
        <v>0.0837695689645125</v>
      </c>
      <c r="I4" s="3" t="n">
        <v>0.161442345158431</v>
      </c>
      <c r="J4" s="3" t="n">
        <v>0.193889512807213</v>
      </c>
      <c r="K4" s="3" t="n">
        <v>0.17056056806247</v>
      </c>
      <c r="L4" s="3" t="n">
        <v>319</v>
      </c>
      <c r="M4" s="3" t="n">
        <v>34.4</v>
      </c>
      <c r="N4" s="3" t="n">
        <v>9.74</v>
      </c>
    </row>
    <row r="5" customFormat="false" ht="12.75" hidden="false" customHeight="false" outlineLevel="0" collapsed="false">
      <c r="A5" s="3" t="n">
        <v>309243073</v>
      </c>
      <c r="B5" s="3" t="s">
        <v>24</v>
      </c>
      <c r="C5" s="3" t="s">
        <v>25</v>
      </c>
      <c r="D5" s="3" t="n">
        <v>1.31720752005748</v>
      </c>
      <c r="E5" s="3" t="n">
        <v>1.77188066589748</v>
      </c>
      <c r="F5" s="3" t="n">
        <v>1.47282635377289</v>
      </c>
      <c r="G5" s="3" t="n">
        <v>1.21424061392005</v>
      </c>
      <c r="H5" s="3" t="n">
        <v>0.625410195129023</v>
      </c>
      <c r="I5" s="3" t="n">
        <v>0.464698415182444</v>
      </c>
      <c r="J5" s="3" t="n">
        <v>0.605125491107155</v>
      </c>
      <c r="K5" s="3" t="n">
        <v>0.56470994397092</v>
      </c>
      <c r="L5" s="3" t="n">
        <v>576</v>
      </c>
      <c r="M5" s="3" t="n">
        <v>64.5</v>
      </c>
      <c r="N5" s="3" t="n">
        <v>6.62</v>
      </c>
    </row>
    <row r="6" customFormat="false" ht="12.75" hidden="false" customHeight="false" outlineLevel="0" collapsed="false">
      <c r="A6" s="3" t="n">
        <v>110835729</v>
      </c>
      <c r="B6" s="3" t="s">
        <v>26</v>
      </c>
      <c r="C6" s="3" t="s">
        <v>27</v>
      </c>
      <c r="D6" s="3" t="n">
        <v>3.23314573105017</v>
      </c>
      <c r="E6" s="3" t="n">
        <v>3.33772869622548</v>
      </c>
      <c r="F6" s="3" t="n">
        <v>3.24021797830036</v>
      </c>
      <c r="G6" s="3" t="n">
        <v>3.69129146631697</v>
      </c>
      <c r="H6" s="3" t="n">
        <v>0.301530486430229</v>
      </c>
      <c r="I6" s="3" t="n">
        <v>0.369170664103529</v>
      </c>
      <c r="J6" s="3" t="n">
        <v>0.413759941275685</v>
      </c>
      <c r="K6" s="3" t="n">
        <v>0.564047691380758</v>
      </c>
      <c r="L6" s="3" t="n">
        <v>1426</v>
      </c>
      <c r="M6" s="3" t="n">
        <v>156.3</v>
      </c>
      <c r="N6" s="3" t="n">
        <v>5.77</v>
      </c>
    </row>
    <row r="7" customFormat="false" ht="12.75" hidden="false" customHeight="false" outlineLevel="0" collapsed="false">
      <c r="A7" s="3" t="n">
        <v>6678303</v>
      </c>
      <c r="B7" s="3" t="s">
        <v>28</v>
      </c>
      <c r="C7" s="3" t="s">
        <v>29</v>
      </c>
      <c r="D7" s="3" t="n">
        <v>1.23737676126612</v>
      </c>
      <c r="E7" s="3" t="n">
        <v>1.77188066589748</v>
      </c>
      <c r="F7" s="3" t="n">
        <v>1.96376847169719</v>
      </c>
      <c r="G7" s="3" t="n">
        <v>2.08849385594249</v>
      </c>
      <c r="H7" s="3" t="n">
        <v>1.44944198681991</v>
      </c>
      <c r="I7" s="3" t="n">
        <v>1.77003846999598</v>
      </c>
      <c r="J7" s="3" t="n">
        <v>6.85527100030335</v>
      </c>
      <c r="K7" s="3" t="n">
        <v>2.4055883279613</v>
      </c>
      <c r="L7" s="3" t="n">
        <v>243</v>
      </c>
      <c r="M7" s="3" t="n">
        <v>28</v>
      </c>
      <c r="N7" s="3" t="n">
        <v>9.69</v>
      </c>
    </row>
    <row r="8" customFormat="false" ht="12.75" hidden="false" customHeight="false" outlineLevel="0" collapsed="false">
      <c r="A8" s="3" t="n">
        <v>6754838</v>
      </c>
      <c r="B8" s="3" t="s">
        <v>30</v>
      </c>
      <c r="C8" s="3" t="s">
        <v>31</v>
      </c>
      <c r="D8" s="3" t="n">
        <v>1.59661517582725</v>
      </c>
      <c r="E8" s="3" t="n">
        <v>1.93670677435306</v>
      </c>
      <c r="F8" s="3" t="n">
        <v>2.01286268348962</v>
      </c>
      <c r="G8" s="3" t="n">
        <v>1.65136723493127</v>
      </c>
      <c r="H8" s="3" t="n">
        <v>1.0759064503356</v>
      </c>
      <c r="I8" s="3" t="n">
        <v>1.74739019735255</v>
      </c>
      <c r="J8" s="3" t="n">
        <v>2.051195922793</v>
      </c>
      <c r="K8" s="3" t="n">
        <v>1.27020750635686</v>
      </c>
      <c r="L8" s="3" t="n">
        <v>400</v>
      </c>
      <c r="M8" s="3" t="n">
        <v>44.6</v>
      </c>
      <c r="N8" s="3" t="n">
        <v>7.94</v>
      </c>
    </row>
    <row r="9" customFormat="false" ht="12.75" hidden="false" customHeight="false" outlineLevel="0" collapsed="false">
      <c r="A9" s="3" t="n">
        <v>6754404</v>
      </c>
      <c r="B9" s="3" t="s">
        <v>32</v>
      </c>
      <c r="C9" s="3" t="s">
        <v>33</v>
      </c>
      <c r="D9" s="3" t="n">
        <v>0.279407655769768</v>
      </c>
      <c r="E9" s="3" t="n">
        <v>0.288445689797264</v>
      </c>
      <c r="F9" s="3" t="n">
        <v>0.392753694339437</v>
      </c>
      <c r="G9" s="3" t="n">
        <v>0.388556996454417</v>
      </c>
      <c r="H9" s="3" t="n">
        <v>0.0173237638419959</v>
      </c>
      <c r="I9" s="3" t="n">
        <v>0.0338271095133597</v>
      </c>
      <c r="J9" s="3" t="n">
        <v>0.0902166508447845</v>
      </c>
      <c r="K9" s="3" t="n">
        <v>0.0751778876407354</v>
      </c>
      <c r="L9" s="3" t="n">
        <v>341</v>
      </c>
      <c r="M9" s="3" t="n">
        <v>34.9</v>
      </c>
      <c r="N9" s="3" t="n">
        <v>7.44</v>
      </c>
    </row>
    <row r="10" customFormat="false" ht="12.75" hidden="false" customHeight="false" outlineLevel="0" collapsed="false">
      <c r="A10" s="3" t="n">
        <v>163965422</v>
      </c>
      <c r="B10" s="3" t="s">
        <v>18</v>
      </c>
      <c r="C10" s="3" t="s">
        <v>34</v>
      </c>
      <c r="D10" s="3" t="n">
        <v>1.59661517582725</v>
      </c>
      <c r="E10" s="3" t="n">
        <v>2.34877204549201</v>
      </c>
      <c r="F10" s="3" t="n">
        <v>2.50380480141391</v>
      </c>
      <c r="G10" s="3" t="n">
        <v>2.52562047695371</v>
      </c>
      <c r="H10" s="3" t="n">
        <v>0.92630723918543</v>
      </c>
      <c r="I10" s="3" t="n">
        <v>1.12346315808373</v>
      </c>
      <c r="J10" s="3" t="n">
        <v>1.46193270626956</v>
      </c>
      <c r="K10" s="3" t="n">
        <v>2.01078446316674</v>
      </c>
      <c r="L10" s="3" t="n">
        <v>561</v>
      </c>
      <c r="M10" s="3" t="n">
        <v>62.7</v>
      </c>
      <c r="N10" s="3" t="n">
        <v>8.78</v>
      </c>
    </row>
    <row r="11" customFormat="false" ht="12.75" hidden="false" customHeight="false" outlineLevel="0" collapsed="false">
      <c r="A11" s="3" t="n">
        <v>6754836</v>
      </c>
      <c r="B11" s="3" t="s">
        <v>35</v>
      </c>
      <c r="C11" s="3" t="s">
        <v>36</v>
      </c>
      <c r="D11" s="3" t="n">
        <v>1.87602283159701</v>
      </c>
      <c r="E11" s="3" t="n">
        <v>2.18394593703643</v>
      </c>
      <c r="F11" s="3" t="n">
        <v>2.60199322499877</v>
      </c>
      <c r="G11" s="3" t="n">
        <v>2.47705085239691</v>
      </c>
      <c r="H11" s="3" t="n">
        <v>0.938979483308234</v>
      </c>
      <c r="I11" s="3" t="n">
        <v>1.34607522384737</v>
      </c>
      <c r="J11" s="3" t="n">
        <v>1.68293754985397</v>
      </c>
      <c r="K11" s="3" t="n">
        <v>1.62043883079879</v>
      </c>
      <c r="L11" s="3" t="n">
        <v>509</v>
      </c>
      <c r="M11" s="3" t="n">
        <v>55.9</v>
      </c>
      <c r="N11" s="3" t="n">
        <v>8.44</v>
      </c>
    </row>
    <row r="12" customFormat="false" ht="12.75" hidden="false" customHeight="false" outlineLevel="0" collapsed="false">
      <c r="A12" s="3" t="n">
        <v>126517474</v>
      </c>
      <c r="B12" s="3" t="s">
        <v>30</v>
      </c>
      <c r="C12" s="3" t="s">
        <v>37</v>
      </c>
      <c r="D12" s="3" t="n">
        <v>1.67644593461861</v>
      </c>
      <c r="E12" s="3" t="n">
        <v>2.30756551837811</v>
      </c>
      <c r="F12" s="3" t="n">
        <v>2.16014531886691</v>
      </c>
      <c r="G12" s="3" t="n">
        <v>1.89421535771528</v>
      </c>
      <c r="H12" s="3" t="n">
        <v>1.0759064503356</v>
      </c>
      <c r="I12" s="3" t="n">
        <v>1.74739019735255</v>
      </c>
      <c r="J12" s="3" t="n">
        <v>2.051195922793</v>
      </c>
      <c r="K12" s="3" t="n">
        <v>1.27020750635686</v>
      </c>
      <c r="L12" s="3" t="n">
        <v>494</v>
      </c>
      <c r="M12" s="3" t="n">
        <v>54.1</v>
      </c>
      <c r="N12" s="3" t="n">
        <v>8.75</v>
      </c>
    </row>
    <row r="13" customFormat="false" ht="12.75" hidden="false" customHeight="false" outlineLevel="0" collapsed="false">
      <c r="A13" s="3" t="n">
        <v>20982839</v>
      </c>
      <c r="B13" s="3" t="s">
        <v>38</v>
      </c>
      <c r="C13" s="3" t="s">
        <v>39</v>
      </c>
      <c r="D13" s="3" t="n">
        <v>1.87602283159701</v>
      </c>
      <c r="E13" s="3" t="n">
        <v>3.04928300642822</v>
      </c>
      <c r="F13" s="3" t="n">
        <v>2.94565270754578</v>
      </c>
      <c r="G13" s="3" t="n">
        <v>3.35130409441935</v>
      </c>
      <c r="H13" s="3" t="n">
        <v>0.309448510814602</v>
      </c>
      <c r="I13" s="3" t="n">
        <v>0.493144306905341</v>
      </c>
      <c r="J13" s="3" t="n">
        <v>0.69691259826406</v>
      </c>
      <c r="K13" s="3" t="n">
        <v>0.726258834865664</v>
      </c>
      <c r="L13" s="3" t="n">
        <v>733</v>
      </c>
      <c r="M13" s="3" t="n">
        <v>82.5</v>
      </c>
      <c r="N13" s="3" t="n">
        <v>6.9</v>
      </c>
    </row>
    <row r="14" customFormat="false" ht="12.75" hidden="false" customHeight="false" outlineLevel="0" collapsed="false">
      <c r="A14" s="3" t="n">
        <v>34328255</v>
      </c>
      <c r="B14" s="3" t="s">
        <v>40</v>
      </c>
      <c r="C14" s="3" t="s">
        <v>41</v>
      </c>
      <c r="D14" s="3" t="n">
        <v>0.558815311539536</v>
      </c>
      <c r="E14" s="3" t="n">
        <v>0.618097906708423</v>
      </c>
      <c r="F14" s="3" t="n">
        <v>0.589130541509156</v>
      </c>
      <c r="G14" s="3" t="n">
        <v>0.582835494681626</v>
      </c>
      <c r="H14" s="3" t="n">
        <v>0.0376257806020061</v>
      </c>
      <c r="I14" s="3" t="n">
        <v>0.0896526478505053</v>
      </c>
      <c r="J14" s="3" t="n">
        <v>0.0580073058638344</v>
      </c>
      <c r="K14" s="3" t="n">
        <v>0.115641888804334</v>
      </c>
      <c r="L14" s="3" t="n">
        <v>652</v>
      </c>
      <c r="M14" s="3" t="n">
        <v>69.5</v>
      </c>
      <c r="N14" s="3" t="n">
        <v>6.95</v>
      </c>
    </row>
    <row r="15" customFormat="false" ht="12.75" hidden="false" customHeight="false" outlineLevel="0" collapsed="false">
      <c r="A15" s="3" t="n">
        <v>7110681</v>
      </c>
      <c r="B15" s="3" t="s">
        <v>42</v>
      </c>
      <c r="C15" s="3" t="s">
        <v>43</v>
      </c>
      <c r="D15" s="3" t="n">
        <v>0.598730690935217</v>
      </c>
      <c r="E15" s="3" t="n">
        <v>1.15378275918906</v>
      </c>
      <c r="F15" s="3" t="n">
        <v>0.638224753301586</v>
      </c>
      <c r="G15" s="3" t="n">
        <v>0.971392491136043</v>
      </c>
      <c r="H15" s="3" t="n">
        <v>0.169826042954026</v>
      </c>
      <c r="I15" s="3" t="n">
        <v>0.226703798211542</v>
      </c>
      <c r="J15" s="3" t="n">
        <v>0.164913825236707</v>
      </c>
      <c r="K15" s="3" t="n">
        <v>0.270304761450509</v>
      </c>
      <c r="L15" s="3" t="n">
        <v>347</v>
      </c>
      <c r="M15" s="3" t="n">
        <v>38.4</v>
      </c>
      <c r="N15" s="3" t="n">
        <v>8.4</v>
      </c>
    </row>
    <row r="16" customFormat="false" ht="12.75" hidden="false" customHeight="false" outlineLevel="0" collapsed="false">
      <c r="A16" s="3" t="n">
        <v>6680231</v>
      </c>
      <c r="B16" s="3" t="s">
        <v>44</v>
      </c>
      <c r="C16" s="3" t="s">
        <v>45</v>
      </c>
      <c r="D16" s="3" t="n">
        <v>0.35923841456113</v>
      </c>
      <c r="E16" s="3" t="n">
        <v>0.370858744025054</v>
      </c>
      <c r="F16" s="3" t="n">
        <v>0.196376847169719</v>
      </c>
      <c r="G16" s="3" t="n">
        <v>0.582835494681626</v>
      </c>
      <c r="H16" s="3" t="n">
        <v>0.0740280918776452</v>
      </c>
      <c r="I16" s="3" t="n">
        <v>0.0491303491656522</v>
      </c>
      <c r="J16" s="3" t="n">
        <v>0.100530848639869</v>
      </c>
      <c r="K16" s="3" t="n">
        <v>0.164205308217169</v>
      </c>
      <c r="L16" s="3" t="n">
        <v>200</v>
      </c>
      <c r="M16" s="3" t="n">
        <v>23</v>
      </c>
      <c r="N16" s="3" t="n">
        <v>8.37</v>
      </c>
    </row>
    <row r="17" customFormat="false" ht="12.75" hidden="false" customHeight="false" outlineLevel="0" collapsed="false">
      <c r="A17" s="3" t="n">
        <v>166235123</v>
      </c>
      <c r="B17" s="3" t="s">
        <v>46</v>
      </c>
      <c r="C17" s="3" t="s">
        <v>47</v>
      </c>
      <c r="D17" s="3" t="n">
        <v>1.83610745220133</v>
      </c>
      <c r="E17" s="3" t="n">
        <v>1.85429372012527</v>
      </c>
      <c r="F17" s="3" t="n">
        <v>2.01286268348962</v>
      </c>
      <c r="G17" s="3" t="n">
        <v>1.69993685948808</v>
      </c>
      <c r="H17" s="3" t="n">
        <v>0.155816044338879</v>
      </c>
      <c r="I17" s="3" t="n">
        <v>0.167034076419158</v>
      </c>
      <c r="J17" s="3" t="n">
        <v>0.144732431406453</v>
      </c>
      <c r="K17" s="3" t="n">
        <v>0.163716422767224</v>
      </c>
      <c r="L17" s="3" t="n">
        <v>1130</v>
      </c>
      <c r="M17" s="3" t="n">
        <v>124.6</v>
      </c>
      <c r="N17" s="3" t="n">
        <v>5.47</v>
      </c>
    </row>
    <row r="18" customFormat="false" ht="12.75" hidden="false" customHeight="false" outlineLevel="0" collapsed="false">
      <c r="A18" s="3" t="n">
        <v>13386064</v>
      </c>
      <c r="B18" s="3" t="s">
        <v>48</v>
      </c>
      <c r="C18" s="3" t="s">
        <v>49</v>
      </c>
      <c r="D18" s="3" t="n">
        <v>0.399153793956812</v>
      </c>
      <c r="E18" s="3" t="n">
        <v>0.576891379594528</v>
      </c>
      <c r="F18" s="3" t="n">
        <v>0.245471058962148</v>
      </c>
      <c r="G18" s="3" t="n">
        <v>0.194278498227209</v>
      </c>
      <c r="H18" s="3" t="n">
        <v>0.046121571406765</v>
      </c>
      <c r="I18" s="3" t="n">
        <v>0.072162600096166</v>
      </c>
      <c r="J18" s="3" t="n">
        <v>0.0244122680492588</v>
      </c>
      <c r="K18" s="3" t="n">
        <v>0.0185666056958333</v>
      </c>
      <c r="L18" s="3" t="n">
        <v>227</v>
      </c>
      <c r="M18" s="3" t="n">
        <v>26.5</v>
      </c>
      <c r="N18" s="3" t="n">
        <v>8.41</v>
      </c>
    </row>
    <row r="19" customFormat="false" ht="12.75" hidden="false" customHeight="false" outlineLevel="0" collapsed="false">
      <c r="A19" s="3" t="n">
        <v>71037397</v>
      </c>
      <c r="B19" s="3" t="s">
        <v>50</v>
      </c>
      <c r="C19" s="3" t="s">
        <v>51</v>
      </c>
      <c r="D19" s="3" t="n">
        <v>0.67856144972658</v>
      </c>
      <c r="E19" s="3" t="n">
        <v>0.824130542277897</v>
      </c>
      <c r="F19" s="3" t="n">
        <v>0.981884235848593</v>
      </c>
      <c r="G19" s="3" t="n">
        <v>0.874253242022439</v>
      </c>
      <c r="H19" s="3" t="n">
        <v>0.0387277515979318</v>
      </c>
      <c r="I19" s="3" t="n">
        <v>0.0370035791415389</v>
      </c>
      <c r="J19" s="3" t="n">
        <v>0.0705624187141189</v>
      </c>
      <c r="K19" s="3" t="n">
        <v>0.0422731880938934</v>
      </c>
      <c r="L19" s="3" t="n">
        <v>658</v>
      </c>
      <c r="M19" s="3" t="n">
        <v>69.7</v>
      </c>
      <c r="N19" s="3" t="n">
        <v>9.57</v>
      </c>
    </row>
    <row r="20" customFormat="false" ht="12.75" hidden="false" customHeight="false" outlineLevel="0" collapsed="false">
      <c r="A20" s="3" t="n">
        <v>67906168</v>
      </c>
      <c r="B20" s="3" t="s">
        <v>52</v>
      </c>
      <c r="C20" s="3" t="s">
        <v>53</v>
      </c>
      <c r="D20" s="3" t="n">
        <v>0.878138346704986</v>
      </c>
      <c r="E20" s="3" t="n">
        <v>1.19498928630295</v>
      </c>
      <c r="F20" s="3" t="n">
        <v>1.22735529481074</v>
      </c>
      <c r="G20" s="3" t="n">
        <v>1.06853174024965</v>
      </c>
      <c r="H20" s="3" t="n">
        <v>0.255308936459877</v>
      </c>
      <c r="I20" s="3" t="n">
        <v>0.360426020605228</v>
      </c>
      <c r="J20" s="3" t="n">
        <v>0.289947838234269</v>
      </c>
      <c r="K20" s="3" t="n">
        <v>0.342949060242579</v>
      </c>
      <c r="L20" s="3" t="n">
        <v>596</v>
      </c>
      <c r="M20" s="3" t="n">
        <v>65.2</v>
      </c>
      <c r="N20" s="3" t="n">
        <v>6.28</v>
      </c>
    </row>
    <row r="21" customFormat="false" ht="12.75" hidden="false" customHeight="false" outlineLevel="0" collapsed="false">
      <c r="A21" s="3" t="n">
        <v>110815859</v>
      </c>
      <c r="B21" s="3" t="s">
        <v>26</v>
      </c>
      <c r="C21" s="3" t="s">
        <v>54</v>
      </c>
      <c r="D21" s="3" t="n">
        <v>1.55669979643157</v>
      </c>
      <c r="E21" s="3" t="n">
        <v>1.68946761166969</v>
      </c>
      <c r="F21" s="3" t="n">
        <v>1.76739162452747</v>
      </c>
      <c r="G21" s="3" t="n">
        <v>1.94278498227209</v>
      </c>
      <c r="H21" s="3" t="n">
        <v>0.301530486430229</v>
      </c>
      <c r="I21" s="3" t="n">
        <v>0.369170664103529</v>
      </c>
      <c r="J21" s="3" t="n">
        <v>0.413759941275685</v>
      </c>
      <c r="K21" s="3" t="n">
        <v>0.564047691380758</v>
      </c>
      <c r="L21" s="3" t="n">
        <v>676</v>
      </c>
      <c r="M21" s="3" t="n">
        <v>77.1</v>
      </c>
      <c r="N21" s="3" t="n">
        <v>5.39</v>
      </c>
    </row>
    <row r="22" customFormat="false" ht="12.75" hidden="false" customHeight="false" outlineLevel="0" collapsed="false">
      <c r="A22" s="3" t="n">
        <v>21314854</v>
      </c>
      <c r="B22" s="3" t="s">
        <v>55</v>
      </c>
      <c r="C22" s="3" t="s">
        <v>56</v>
      </c>
      <c r="D22" s="3" t="n">
        <v>0.838222967309304</v>
      </c>
      <c r="E22" s="3" t="n">
        <v>1.11257623207516</v>
      </c>
      <c r="F22" s="3" t="n">
        <v>0.638224753301586</v>
      </c>
      <c r="G22" s="3" t="n">
        <v>0.679974743795231</v>
      </c>
      <c r="H22" s="3" t="n">
        <v>0.0671607130244127</v>
      </c>
      <c r="I22" s="3" t="n">
        <v>0.139133466863248</v>
      </c>
      <c r="J22" s="3" t="n">
        <v>0.0451824140086564</v>
      </c>
      <c r="K22" s="3" t="n">
        <v>0.0697905191174687</v>
      </c>
      <c r="L22" s="3" t="n">
        <v>594</v>
      </c>
      <c r="M22" s="3" t="n">
        <v>65.4</v>
      </c>
      <c r="N22" s="3" t="n">
        <v>9.7</v>
      </c>
    </row>
    <row r="23" customFormat="false" ht="12.75" hidden="false" customHeight="false" outlineLevel="0" collapsed="false">
      <c r="A23" s="3" t="n">
        <v>16716509</v>
      </c>
      <c r="B23" s="3" t="s">
        <v>24</v>
      </c>
      <c r="C23" s="3" t="s">
        <v>57</v>
      </c>
      <c r="D23" s="3" t="n">
        <v>1.2772921406618</v>
      </c>
      <c r="E23" s="3" t="n">
        <v>1.77188066589748</v>
      </c>
      <c r="F23" s="3" t="n">
        <v>1.37463793018803</v>
      </c>
      <c r="G23" s="3" t="n">
        <v>1.26281023847686</v>
      </c>
      <c r="H23" s="3" t="n">
        <v>0.625410195129023</v>
      </c>
      <c r="I23" s="3" t="n">
        <v>0.464698415182444</v>
      </c>
      <c r="J23" s="3" t="n">
        <v>0.605125491107155</v>
      </c>
      <c r="K23" s="3" t="n">
        <v>0.56470994397092</v>
      </c>
      <c r="L23" s="3" t="n">
        <v>705</v>
      </c>
      <c r="M23" s="3" t="n">
        <v>78.8</v>
      </c>
      <c r="N23" s="3" t="n">
        <v>6.67</v>
      </c>
    </row>
    <row r="24" customFormat="false" ht="12.75" hidden="false" customHeight="false" outlineLevel="0" collapsed="false">
      <c r="A24" s="3" t="n">
        <v>254826765</v>
      </c>
      <c r="B24" s="3" t="s">
        <v>58</v>
      </c>
      <c r="C24" s="3" t="s">
        <v>59</v>
      </c>
      <c r="D24" s="3" t="n">
        <v>1.43695365824452</v>
      </c>
      <c r="E24" s="3" t="n">
        <v>1.73067413878358</v>
      </c>
      <c r="F24" s="3" t="n">
        <v>2.16014531886691</v>
      </c>
      <c r="G24" s="3" t="n">
        <v>2.57419010151052</v>
      </c>
      <c r="H24" s="3" t="n">
        <v>0.165239177260519</v>
      </c>
      <c r="I24" s="3" t="n">
        <v>0.273108649535994</v>
      </c>
      <c r="J24" s="3" t="n">
        <v>0.499460410434857</v>
      </c>
      <c r="K24" s="3" t="n">
        <v>0.946181523080893</v>
      </c>
      <c r="L24" s="3" t="n">
        <v>764</v>
      </c>
      <c r="M24" s="3" t="n">
        <v>85.8</v>
      </c>
      <c r="N24" s="3" t="n">
        <v>6.54</v>
      </c>
    </row>
    <row r="25" customFormat="false" ht="12.75" hidden="false" customHeight="false" outlineLevel="0" collapsed="false">
      <c r="A25" s="3" t="n">
        <v>84370351</v>
      </c>
      <c r="B25" s="3" t="s">
        <v>60</v>
      </c>
      <c r="C25" s="3" t="s">
        <v>61</v>
      </c>
      <c r="D25" s="3" t="n">
        <v>1.19746138187043</v>
      </c>
      <c r="E25" s="3" t="n">
        <v>1.81308719301137</v>
      </c>
      <c r="F25" s="3" t="n">
        <v>1.76739162452747</v>
      </c>
      <c r="G25" s="3" t="n">
        <v>1.89421535771528</v>
      </c>
      <c r="H25" s="3" t="n">
        <v>0.431077960832564</v>
      </c>
      <c r="I25" s="3" t="n">
        <v>0.840589295256249</v>
      </c>
      <c r="J25" s="3" t="n">
        <v>0.722243444036208</v>
      </c>
      <c r="K25" s="3" t="n">
        <v>0.76810991811855</v>
      </c>
      <c r="L25" s="3" t="n">
        <v>428</v>
      </c>
      <c r="M25" s="3" t="n">
        <v>47.5</v>
      </c>
      <c r="N25" s="3" t="n">
        <v>8.16</v>
      </c>
    </row>
    <row r="26" customFormat="false" ht="12.75" hidden="false" customHeight="false" outlineLevel="0" collapsed="false">
      <c r="A26" s="3" t="n">
        <v>40254249</v>
      </c>
      <c r="B26" s="3" t="s">
        <v>62</v>
      </c>
      <c r="C26" s="3" t="s">
        <v>63</v>
      </c>
      <c r="D26" s="3" t="n">
        <v>1.07771524368339</v>
      </c>
      <c r="E26" s="3" t="n">
        <v>1.03016317784737</v>
      </c>
      <c r="F26" s="3" t="n">
        <v>1.03097844764102</v>
      </c>
      <c r="G26" s="3" t="n">
        <v>0.922822866579241</v>
      </c>
      <c r="H26" s="3" t="n">
        <v>0.0336256424592085</v>
      </c>
      <c r="I26" s="3" t="n">
        <v>0.042201509299977</v>
      </c>
      <c r="J26" s="3" t="n">
        <v>0.0409932550514529</v>
      </c>
      <c r="K26" s="3" t="n">
        <v>0.0451761606267659</v>
      </c>
      <c r="L26" s="3" t="n">
        <v>1296</v>
      </c>
      <c r="M26" s="3" t="n">
        <v>138.7</v>
      </c>
      <c r="N26" s="3" t="n">
        <v>9.22</v>
      </c>
    </row>
    <row r="27" customFormat="false" ht="12.75" hidden="false" customHeight="false" outlineLevel="0" collapsed="false">
      <c r="A27" s="3" t="n">
        <v>70980523</v>
      </c>
      <c r="B27" s="3" t="s">
        <v>64</v>
      </c>
      <c r="C27" s="3" t="s">
        <v>65</v>
      </c>
      <c r="D27" s="3" t="n">
        <v>0.239492276374087</v>
      </c>
      <c r="E27" s="3" t="n">
        <v>0.206032635569474</v>
      </c>
      <c r="F27" s="3" t="n">
        <v>0.294565270754578</v>
      </c>
      <c r="G27" s="3" t="n">
        <v>0.339987371897615</v>
      </c>
      <c r="H27" s="3" t="n">
        <v>0.0114933518896697</v>
      </c>
      <c r="I27" s="3" t="n">
        <v>0.0189748581223418</v>
      </c>
      <c r="J27" s="3" t="n">
        <v>0.0372939258403714</v>
      </c>
      <c r="K27" s="3" t="n">
        <v>0.0315663523401206</v>
      </c>
      <c r="L27" s="3" t="n">
        <v>259</v>
      </c>
      <c r="M27" s="3" t="n">
        <v>28.3</v>
      </c>
      <c r="N27" s="3" t="n">
        <v>4.7</v>
      </c>
    </row>
    <row r="28" customFormat="false" ht="12.75" hidden="false" customHeight="false" outlineLevel="0" collapsed="false">
      <c r="A28" s="3" t="n">
        <v>6754210</v>
      </c>
      <c r="B28" s="3" t="s">
        <v>66</v>
      </c>
      <c r="C28" s="3" t="s">
        <v>67</v>
      </c>
      <c r="D28" s="3" t="n">
        <v>0.119746138187043</v>
      </c>
      <c r="E28" s="3" t="n">
        <v>0.123619581341685</v>
      </c>
      <c r="F28" s="3" t="n">
        <v>0.196376847169719</v>
      </c>
      <c r="G28" s="3" t="n">
        <v>0.145708873670407</v>
      </c>
      <c r="H28" s="3" t="n">
        <v>0.0161136595550973</v>
      </c>
      <c r="I28" s="3" t="n">
        <v>0.0177566338280447</v>
      </c>
      <c r="J28" s="3" t="n">
        <v>0.048030103354097</v>
      </c>
      <c r="K28" s="3" t="n">
        <v>0.0512353857640636</v>
      </c>
      <c r="L28" s="3" t="n">
        <v>108</v>
      </c>
      <c r="M28" s="3" t="n">
        <v>11.8</v>
      </c>
      <c r="N28" s="3" t="n">
        <v>10.62</v>
      </c>
    </row>
    <row r="29" customFormat="false" ht="12.75" hidden="false" customHeight="false" outlineLevel="0" collapsed="false">
      <c r="A29" s="3" t="n">
        <v>91598896</v>
      </c>
      <c r="B29" s="3" t="s">
        <v>68</v>
      </c>
      <c r="C29" s="3" t="s">
        <v>69</v>
      </c>
      <c r="D29" s="3" t="n">
        <v>0.957969105496348</v>
      </c>
      <c r="E29" s="3" t="n">
        <v>1.03016317784737</v>
      </c>
      <c r="F29" s="3" t="n">
        <v>0.834601600471304</v>
      </c>
      <c r="G29" s="3" t="n">
        <v>0.728544368352033</v>
      </c>
      <c r="H29" s="3" t="n">
        <v>0.0796333855728048</v>
      </c>
      <c r="I29" s="3" t="n">
        <v>0.0903296697568905</v>
      </c>
      <c r="J29" s="3" t="n">
        <v>0.051263598602529</v>
      </c>
      <c r="K29" s="3" t="n">
        <v>0.0421282942104464</v>
      </c>
      <c r="L29" s="3" t="n">
        <v>698</v>
      </c>
      <c r="M29" s="3" t="n">
        <v>79.1</v>
      </c>
      <c r="N29" s="3" t="n">
        <v>9.42</v>
      </c>
    </row>
    <row r="30" customFormat="false" ht="12.75" hidden="false" customHeight="false" outlineLevel="0" collapsed="false">
      <c r="A30" s="3" t="n">
        <v>133904142</v>
      </c>
      <c r="B30" s="3" t="s">
        <v>70</v>
      </c>
      <c r="C30" s="3" t="s">
        <v>71</v>
      </c>
      <c r="D30" s="3" t="n">
        <v>0.598730690935217</v>
      </c>
      <c r="E30" s="3" t="n">
        <v>0.947750123619581</v>
      </c>
      <c r="F30" s="3" t="n">
        <v>1.03097844764102</v>
      </c>
      <c r="G30" s="3" t="n">
        <v>1.21424061392005</v>
      </c>
      <c r="H30" s="3" t="n">
        <v>0.0893812511060497</v>
      </c>
      <c r="I30" s="3" t="n">
        <v>0.119244778571902</v>
      </c>
      <c r="J30" s="3" t="n">
        <v>0.123604444183999</v>
      </c>
      <c r="K30" s="3" t="n">
        <v>0.148083162720188</v>
      </c>
      <c r="L30" s="3" t="n">
        <v>540</v>
      </c>
      <c r="M30" s="3" t="n">
        <v>60.1</v>
      </c>
      <c r="N30" s="3" t="n">
        <v>9.5</v>
      </c>
    </row>
    <row r="31" customFormat="false" ht="12.75" hidden="false" customHeight="false" outlineLevel="0" collapsed="false">
      <c r="A31" s="3" t="n">
        <v>19526812</v>
      </c>
      <c r="B31" s="3" t="s">
        <v>72</v>
      </c>
      <c r="C31" s="3" t="s">
        <v>73</v>
      </c>
      <c r="D31" s="3" t="n">
        <v>1.03779986428771</v>
      </c>
      <c r="E31" s="3" t="n">
        <v>1.11257623207516</v>
      </c>
      <c r="F31" s="3" t="n">
        <v>1.37463793018803</v>
      </c>
      <c r="G31" s="3" t="n">
        <v>1.55422798581767</v>
      </c>
      <c r="H31" s="3" t="n">
        <v>0.535360391192894</v>
      </c>
      <c r="I31" s="3" t="n">
        <v>0.440420306036014</v>
      </c>
      <c r="J31" s="3" t="n">
        <v>0.730418524837271</v>
      </c>
      <c r="K31" s="3" t="n">
        <v>1.02676307858497</v>
      </c>
      <c r="L31" s="3" t="n">
        <v>507</v>
      </c>
      <c r="M31" s="3" t="n">
        <v>54.2</v>
      </c>
      <c r="N31" s="3" t="n">
        <v>8.59</v>
      </c>
    </row>
    <row r="32" customFormat="false" ht="12.75" hidden="false" customHeight="false" outlineLevel="0" collapsed="false">
      <c r="A32" s="3" t="n">
        <v>134032032</v>
      </c>
      <c r="B32" s="3" t="s">
        <v>74</v>
      </c>
      <c r="C32" s="3" t="s">
        <v>75</v>
      </c>
      <c r="D32" s="3" t="n">
        <v>1.95585359038838</v>
      </c>
      <c r="E32" s="3" t="n">
        <v>2.3899785726059</v>
      </c>
      <c r="F32" s="3" t="n">
        <v>1.86558004811233</v>
      </c>
      <c r="G32" s="3" t="n">
        <v>2.03992423138569</v>
      </c>
      <c r="H32" s="3" t="n">
        <v>1.43248315082928</v>
      </c>
      <c r="I32" s="3" t="n">
        <v>1.78057113841602</v>
      </c>
      <c r="J32" s="3" t="n">
        <v>0.92067365865446</v>
      </c>
      <c r="K32" s="3" t="n">
        <v>1.59866490497663</v>
      </c>
      <c r="L32" s="3" t="n">
        <v>540</v>
      </c>
      <c r="M32" s="3" t="n">
        <v>60.2</v>
      </c>
      <c r="N32" s="3" t="n">
        <v>6.27</v>
      </c>
    </row>
    <row r="33" customFormat="false" ht="12.75" hidden="false" customHeight="false" outlineLevel="0" collapsed="false">
      <c r="A33" s="3" t="n">
        <v>6680512</v>
      </c>
      <c r="B33" s="3" t="s">
        <v>76</v>
      </c>
      <c r="C33" s="3" t="s">
        <v>77</v>
      </c>
      <c r="D33" s="3" t="n">
        <v>0.279407655769768</v>
      </c>
      <c r="E33" s="3" t="n">
        <v>0.329652216911159</v>
      </c>
      <c r="F33" s="3" t="n">
        <v>0.638224753301586</v>
      </c>
      <c r="G33" s="3" t="n">
        <v>0.582835494681626</v>
      </c>
      <c r="H33" s="3" t="n">
        <v>0.00770950573714996</v>
      </c>
      <c r="I33" s="3" t="n">
        <v>0.0145779815348527</v>
      </c>
      <c r="J33" s="3" t="n">
        <v>0.21802981128787</v>
      </c>
      <c r="K33" s="3" t="n">
        <v>0.0358538363556474</v>
      </c>
      <c r="L33" s="3" t="n">
        <v>344</v>
      </c>
      <c r="M33" s="3" t="n">
        <v>35.7</v>
      </c>
      <c r="N33" s="3" t="n">
        <v>9.22</v>
      </c>
    </row>
    <row r="34" customFormat="false" ht="12.75" hidden="false" customHeight="false" outlineLevel="0" collapsed="false">
      <c r="A34" s="3" t="n">
        <v>6678521</v>
      </c>
      <c r="B34" s="3" t="s">
        <v>78</v>
      </c>
      <c r="C34" s="3" t="s">
        <v>79</v>
      </c>
      <c r="D34" s="3" t="n">
        <v>0.838222967309304</v>
      </c>
      <c r="E34" s="3" t="n">
        <v>0.741717488050107</v>
      </c>
      <c r="F34" s="3" t="n">
        <v>0.540036329716726</v>
      </c>
      <c r="G34" s="3" t="n">
        <v>0.777113992908835</v>
      </c>
      <c r="H34" s="3" t="n">
        <v>0.327409341451116</v>
      </c>
      <c r="I34" s="3" t="n">
        <v>0.639381823333583</v>
      </c>
      <c r="J34" s="3" t="n">
        <v>0.626280876487891</v>
      </c>
      <c r="K34" s="3" t="n">
        <v>0.247334448831248</v>
      </c>
      <c r="L34" s="3" t="n">
        <v>310</v>
      </c>
      <c r="M34" s="3" t="n">
        <v>33.5</v>
      </c>
      <c r="N34" s="3" t="n">
        <v>5.54</v>
      </c>
    </row>
    <row r="35" customFormat="false" ht="12.75" hidden="false" customHeight="false" outlineLevel="0" collapsed="false">
      <c r="A35" s="3" t="n">
        <v>34328151</v>
      </c>
      <c r="B35" s="3" t="s">
        <v>80</v>
      </c>
      <c r="C35" s="3" t="s">
        <v>81</v>
      </c>
      <c r="D35" s="3" t="n">
        <v>0.439069173352493</v>
      </c>
      <c r="E35" s="3" t="n">
        <v>0.576891379594528</v>
      </c>
      <c r="F35" s="3" t="n">
        <v>0.638224753301586</v>
      </c>
      <c r="G35" s="3" t="n">
        <v>0.388556996454417</v>
      </c>
      <c r="H35" s="3" t="n">
        <v>0.0458568825738354</v>
      </c>
      <c r="I35" s="3" t="n">
        <v>0.0385830733127545</v>
      </c>
      <c r="J35" s="3" t="n">
        <v>0.0494979853728498</v>
      </c>
      <c r="K35" s="3" t="n">
        <v>0.0250376538167729</v>
      </c>
      <c r="L35" s="3" t="n">
        <v>681</v>
      </c>
      <c r="M35" s="3" t="n">
        <v>73.9</v>
      </c>
      <c r="N35" s="3" t="n">
        <v>7.33</v>
      </c>
    </row>
    <row r="36" customFormat="false" ht="12.75" hidden="false" customHeight="false" outlineLevel="0" collapsed="false">
      <c r="A36" s="3" t="n">
        <v>19526802</v>
      </c>
      <c r="B36" s="3" t="s">
        <v>82</v>
      </c>
      <c r="C36" s="3" t="s">
        <v>83</v>
      </c>
      <c r="D36" s="3" t="n">
        <v>0.439069173352493</v>
      </c>
      <c r="E36" s="3" t="n">
        <v>0.453271798252843</v>
      </c>
      <c r="F36" s="3" t="n">
        <v>0.490942117924297</v>
      </c>
      <c r="G36" s="3" t="n">
        <v>0.43712662101122</v>
      </c>
      <c r="H36" s="3" t="n">
        <v>0.0368454234222487</v>
      </c>
      <c r="I36" s="3" t="n">
        <v>0.0618922973173378</v>
      </c>
      <c r="J36" s="3" t="n">
        <v>0.0544202965353961</v>
      </c>
      <c r="K36" s="3" t="n">
        <v>0.0583235148622787</v>
      </c>
      <c r="L36" s="3" t="n">
        <v>486</v>
      </c>
      <c r="M36" s="3" t="n">
        <v>54.6</v>
      </c>
      <c r="N36" s="3" t="n">
        <v>7.3</v>
      </c>
    </row>
    <row r="37" customFormat="false" ht="12.75" hidden="false" customHeight="false" outlineLevel="0" collapsed="false">
      <c r="A37" s="3" t="n">
        <v>165932306</v>
      </c>
      <c r="B37" s="3" t="s">
        <v>84</v>
      </c>
      <c r="C37" s="3" t="s">
        <v>85</v>
      </c>
      <c r="D37" s="3" t="n">
        <v>0.67856144972658</v>
      </c>
      <c r="E37" s="3" t="n">
        <v>1.11257623207516</v>
      </c>
      <c r="F37" s="3" t="n">
        <v>0.834601600471304</v>
      </c>
      <c r="G37" s="3" t="n">
        <v>0.825683617465637</v>
      </c>
      <c r="H37" s="3" t="n">
        <v>0.0299868612074878</v>
      </c>
      <c r="I37" s="3" t="n">
        <v>0.0376194815217822</v>
      </c>
      <c r="J37" s="3" t="n">
        <v>0.0583429668764047</v>
      </c>
      <c r="K37" s="3" t="n">
        <v>0.0561615190669428</v>
      </c>
      <c r="L37" s="3" t="n">
        <v>763</v>
      </c>
      <c r="M37" s="3" t="n">
        <v>84</v>
      </c>
      <c r="N37" s="3" t="n">
        <v>6.6</v>
      </c>
    </row>
    <row r="38" customFormat="false" ht="12.75" hidden="false" customHeight="false" outlineLevel="0" collapsed="false">
      <c r="A38" s="3" t="n">
        <v>6755945</v>
      </c>
      <c r="B38" s="3" t="s">
        <v>86</v>
      </c>
      <c r="C38" s="3" t="s">
        <v>87</v>
      </c>
      <c r="D38" s="3" t="n">
        <v>1.07771524368339</v>
      </c>
      <c r="E38" s="3" t="n">
        <v>1.48343497610021</v>
      </c>
      <c r="F38" s="3" t="n">
        <v>0.834601600471304</v>
      </c>
      <c r="G38" s="3" t="n">
        <v>1.35994948759046</v>
      </c>
      <c r="H38" s="3" t="n">
        <v>0.512425215727481</v>
      </c>
      <c r="I38" s="3" t="n">
        <v>0.53615953255403</v>
      </c>
      <c r="J38" s="3" t="n">
        <v>0.632142062517212</v>
      </c>
      <c r="K38" s="3" t="n">
        <v>0.656395756058691</v>
      </c>
      <c r="L38" s="3" t="n">
        <v>346</v>
      </c>
      <c r="M38" s="3" t="n">
        <v>36.9</v>
      </c>
      <c r="N38" s="3" t="n">
        <v>5.17</v>
      </c>
    </row>
    <row r="39" customFormat="false" ht="12.75" hidden="false" customHeight="false" outlineLevel="0" collapsed="false">
      <c r="A39" s="3" t="n">
        <v>226051848</v>
      </c>
      <c r="B39" s="3" t="s">
        <v>88</v>
      </c>
      <c r="C39" s="3" t="s">
        <v>89</v>
      </c>
      <c r="D39" s="3" t="n">
        <v>0.159661517582725</v>
      </c>
      <c r="E39" s="3" t="n">
        <v>0.123619581341685</v>
      </c>
      <c r="F39" s="3" t="n">
        <v>0.0981884235848593</v>
      </c>
      <c r="G39" s="3" t="n">
        <v>0.194278498227209</v>
      </c>
      <c r="H39" s="3" t="n">
        <v>0.0164258493239624</v>
      </c>
      <c r="I39" s="3" t="n">
        <v>0.0133421830423759</v>
      </c>
      <c r="J39" s="3" t="n">
        <v>0.0175831151170318</v>
      </c>
      <c r="K39" s="3" t="n">
        <v>0.0291597398696822</v>
      </c>
      <c r="L39" s="3" t="n">
        <v>151</v>
      </c>
      <c r="M39" s="3" t="n">
        <v>17.2</v>
      </c>
      <c r="N39" s="3" t="n">
        <v>6.55</v>
      </c>
    </row>
    <row r="40" customFormat="false" ht="12.75" hidden="false" customHeight="false" outlineLevel="0" collapsed="false">
      <c r="A40" s="3" t="n">
        <v>6753644</v>
      </c>
      <c r="B40" s="3" t="s">
        <v>90</v>
      </c>
      <c r="C40" s="3" t="s">
        <v>91</v>
      </c>
      <c r="D40" s="3" t="n">
        <v>0.35923841456113</v>
      </c>
      <c r="E40" s="3" t="n">
        <v>0.247239162683369</v>
      </c>
      <c r="F40" s="3" t="n">
        <v>0.196376847169719</v>
      </c>
      <c r="G40" s="3" t="n">
        <v>0.388556996454417</v>
      </c>
      <c r="H40" s="3" t="n">
        <v>0.0909135933158227</v>
      </c>
      <c r="I40" s="3" t="n">
        <v>0.105548575930312</v>
      </c>
      <c r="J40" s="3" t="n">
        <v>0.0635746125453637</v>
      </c>
      <c r="K40" s="3" t="n">
        <v>0.120579074186202</v>
      </c>
      <c r="L40" s="3" t="n">
        <v>255</v>
      </c>
      <c r="M40" s="3" t="n">
        <v>27.3</v>
      </c>
      <c r="N40" s="3" t="n">
        <v>9.7</v>
      </c>
    </row>
    <row r="41" customFormat="false" ht="12.75" hidden="false" customHeight="false" outlineLevel="0" collapsed="false">
      <c r="A41" s="3" t="n">
        <v>113205053</v>
      </c>
      <c r="B41" s="3" t="s">
        <v>92</v>
      </c>
      <c r="C41" s="3" t="s">
        <v>93</v>
      </c>
      <c r="D41" s="3" t="n">
        <v>1.71636131401429</v>
      </c>
      <c r="E41" s="3" t="n">
        <v>2.14273940992253</v>
      </c>
      <c r="F41" s="3" t="n">
        <v>0.883695812263734</v>
      </c>
      <c r="G41" s="3" t="n">
        <v>0.922822866579241</v>
      </c>
      <c r="H41" s="3" t="n">
        <v>0.340150632650935</v>
      </c>
      <c r="I41" s="3" t="n">
        <v>0.294336457934156</v>
      </c>
      <c r="J41" s="3" t="n">
        <v>0.127835089228394</v>
      </c>
      <c r="K41" s="3" t="n">
        <v>0.124482481419388</v>
      </c>
      <c r="L41" s="3" t="n">
        <v>727</v>
      </c>
      <c r="M41" s="3" t="n">
        <v>85</v>
      </c>
      <c r="N41" s="3" t="n">
        <v>5.55</v>
      </c>
    </row>
    <row r="42" customFormat="false" ht="12.75" hidden="false" customHeight="false" outlineLevel="0" collapsed="false">
      <c r="A42" s="3" t="n">
        <v>160948575</v>
      </c>
      <c r="B42" s="3" t="s">
        <v>94</v>
      </c>
      <c r="C42" s="3" t="s">
        <v>95</v>
      </c>
      <c r="D42" s="3" t="n">
        <v>0.478984552748174</v>
      </c>
      <c r="E42" s="3" t="n">
        <v>0.576891379594528</v>
      </c>
      <c r="F42" s="3" t="n">
        <v>0.441847906131867</v>
      </c>
      <c r="G42" s="3" t="n">
        <v>0.631405119238428</v>
      </c>
      <c r="H42" s="3" t="n">
        <v>0.137582447948713</v>
      </c>
      <c r="I42" s="3" t="n">
        <v>0.118660911020614</v>
      </c>
      <c r="J42" s="3" t="n">
        <v>0.147815374090197</v>
      </c>
      <c r="K42" s="3" t="n">
        <v>0.172591721109517</v>
      </c>
      <c r="L42" s="3" t="n">
        <v>393</v>
      </c>
      <c r="M42" s="3" t="n">
        <v>43.3</v>
      </c>
      <c r="N42" s="3" t="n">
        <v>4.81</v>
      </c>
    </row>
    <row r="43" customFormat="false" ht="12.75" hidden="false" customHeight="false" outlineLevel="0" collapsed="false">
      <c r="A43" s="3" t="n">
        <v>117606322</v>
      </c>
      <c r="B43" s="3" t="s">
        <v>96</v>
      </c>
      <c r="C43" s="3" t="s">
        <v>97</v>
      </c>
      <c r="D43" s="3" t="n">
        <v>0.518899932143855</v>
      </c>
      <c r="E43" s="3" t="n">
        <v>0.576891379594528</v>
      </c>
      <c r="F43" s="3" t="n">
        <v>0.294565270754578</v>
      </c>
      <c r="G43" s="3" t="n">
        <v>0.43712662101122</v>
      </c>
      <c r="H43" s="3" t="n">
        <v>0.0301270949151537</v>
      </c>
      <c r="I43" s="3" t="n">
        <v>0.0826668791809841</v>
      </c>
      <c r="J43" s="3" t="n">
        <v>0.0534491498733199</v>
      </c>
      <c r="K43" s="3" t="n">
        <v>0.107571301216314</v>
      </c>
      <c r="L43" s="3" t="n">
        <v>391</v>
      </c>
      <c r="M43" s="3" t="n">
        <v>39</v>
      </c>
      <c r="N43" s="3" t="n">
        <v>9.7</v>
      </c>
    </row>
    <row r="44" customFormat="false" ht="12.75" hidden="false" customHeight="false" outlineLevel="0" collapsed="false">
      <c r="A44" s="3" t="n">
        <v>113205057</v>
      </c>
      <c r="B44" s="3" t="s">
        <v>92</v>
      </c>
      <c r="C44" s="3" t="s">
        <v>98</v>
      </c>
      <c r="D44" s="3" t="n">
        <v>1.83610745220133</v>
      </c>
      <c r="E44" s="3" t="n">
        <v>2.26635899126422</v>
      </c>
      <c r="F44" s="3" t="n">
        <v>0.932790024056164</v>
      </c>
      <c r="G44" s="3" t="n">
        <v>0.971392491136043</v>
      </c>
      <c r="H44" s="3" t="n">
        <v>0.340150632650935</v>
      </c>
      <c r="I44" s="3" t="n">
        <v>0.294336457934156</v>
      </c>
      <c r="J44" s="3" t="n">
        <v>0.127835089228394</v>
      </c>
      <c r="K44" s="3" t="n">
        <v>0.124482481419388</v>
      </c>
      <c r="L44" s="3" t="n">
        <v>764</v>
      </c>
      <c r="M44" s="3" t="n">
        <v>89.4</v>
      </c>
      <c r="N44" s="3" t="n">
        <v>5.81</v>
      </c>
    </row>
    <row r="45" customFormat="false" ht="12.75" hidden="false" customHeight="false" outlineLevel="0" collapsed="false">
      <c r="A45" s="3" t="n">
        <v>145386522</v>
      </c>
      <c r="B45" s="3" t="s">
        <v>99</v>
      </c>
      <c r="C45" s="3" t="s">
        <v>100</v>
      </c>
      <c r="D45" s="3" t="n">
        <v>0.439069173352493</v>
      </c>
      <c r="E45" s="3" t="n">
        <v>0.824130542277897</v>
      </c>
      <c r="F45" s="3" t="n">
        <v>0.687318965094016</v>
      </c>
      <c r="G45" s="3" t="n">
        <v>0.388556996454417</v>
      </c>
      <c r="H45" s="3" t="n">
        <v>0.0525428912360925</v>
      </c>
      <c r="I45" s="3" t="n">
        <v>0.091002151993606</v>
      </c>
      <c r="J45" s="3" t="n">
        <v>0.0732260592778796</v>
      </c>
      <c r="K45" s="3" t="n">
        <v>0.0776858090983856</v>
      </c>
      <c r="L45" s="3" t="n">
        <v>666</v>
      </c>
      <c r="M45" s="3" t="n">
        <v>71.1</v>
      </c>
      <c r="N45" s="3" t="n">
        <v>7.01</v>
      </c>
    </row>
    <row r="46" customFormat="false" ht="12.75" hidden="false" customHeight="false" outlineLevel="0" collapsed="false">
      <c r="A46" s="3" t="n">
        <v>10181166</v>
      </c>
      <c r="B46" s="3" t="s">
        <v>101</v>
      </c>
      <c r="C46" s="3" t="s">
        <v>102</v>
      </c>
      <c r="D46" s="3" t="n">
        <v>0.598730690935217</v>
      </c>
      <c r="E46" s="3" t="n">
        <v>0.535684852480633</v>
      </c>
      <c r="F46" s="3" t="n">
        <v>0.392753694339437</v>
      </c>
      <c r="G46" s="3" t="n">
        <v>0.43712662101122</v>
      </c>
      <c r="H46" s="3" t="n">
        <v>0.0703894973832915</v>
      </c>
      <c r="I46" s="3" t="n">
        <v>0.078833130568542</v>
      </c>
      <c r="J46" s="3" t="n">
        <v>0.0864362669080182</v>
      </c>
      <c r="K46" s="3" t="n">
        <v>0.0673155157064224</v>
      </c>
      <c r="L46" s="3" t="n">
        <v>411</v>
      </c>
      <c r="M46" s="3" t="n">
        <v>46.6</v>
      </c>
      <c r="N46" s="3" t="n">
        <v>4.88</v>
      </c>
    </row>
    <row r="47" customFormat="false" ht="12.75" hidden="false" customHeight="false" outlineLevel="0" collapsed="false">
      <c r="A47" s="3" t="n">
        <v>6755384</v>
      </c>
      <c r="B47" s="3" t="s">
        <v>103</v>
      </c>
      <c r="C47" s="3" t="s">
        <v>104</v>
      </c>
      <c r="D47" s="3" t="n">
        <v>0.598730690935217</v>
      </c>
      <c r="E47" s="3" t="n">
        <v>0.906543596505687</v>
      </c>
      <c r="F47" s="3" t="n">
        <v>0.638224753301586</v>
      </c>
      <c r="G47" s="3" t="n">
        <v>0.43712662101122</v>
      </c>
      <c r="H47" s="3" t="n">
        <v>0.0695471974817114</v>
      </c>
      <c r="I47" s="3" t="n">
        <v>0.102525078214158</v>
      </c>
      <c r="J47" s="3" t="n">
        <v>0.0394921222484644</v>
      </c>
      <c r="K47" s="3" t="n">
        <v>0.0574831673133319</v>
      </c>
      <c r="L47" s="3" t="n">
        <v>467</v>
      </c>
      <c r="M47" s="3" t="n">
        <v>51.2</v>
      </c>
      <c r="N47" s="3" t="n">
        <v>7.8</v>
      </c>
    </row>
    <row r="48" customFormat="false" ht="12.75" hidden="false" customHeight="false" outlineLevel="0" collapsed="false">
      <c r="A48" s="3" t="n">
        <v>157266290</v>
      </c>
      <c r="B48" s="3" t="s">
        <v>105</v>
      </c>
      <c r="C48" s="3" t="s">
        <v>106</v>
      </c>
      <c r="D48" s="3" t="n">
        <v>0.239492276374087</v>
      </c>
      <c r="E48" s="3" t="n">
        <v>0.288445689797264</v>
      </c>
      <c r="F48" s="3" t="n">
        <v>0.196376847169719</v>
      </c>
      <c r="G48" s="3" t="n">
        <v>0.145708873670407</v>
      </c>
      <c r="H48" s="3" t="n">
        <v>0.0255545654679959</v>
      </c>
      <c r="I48" s="3" t="n">
        <v>0.0407818373979659</v>
      </c>
      <c r="J48" s="3" t="n">
        <v>0.0309381933934835</v>
      </c>
      <c r="K48" s="3" t="n">
        <v>0.012759240014873</v>
      </c>
      <c r="L48" s="3" t="n">
        <v>383</v>
      </c>
      <c r="M48" s="3" t="n">
        <v>41.5</v>
      </c>
      <c r="N48" s="3" t="n">
        <v>6.76</v>
      </c>
    </row>
    <row r="49" customFormat="false" ht="12.75" hidden="false" customHeight="false" outlineLevel="0" collapsed="false">
      <c r="A49" s="3" t="n">
        <v>51491880</v>
      </c>
      <c r="B49" s="3" t="s">
        <v>107</v>
      </c>
      <c r="C49" s="3" t="s">
        <v>108</v>
      </c>
      <c r="D49" s="3" t="n">
        <v>0.518899932143855</v>
      </c>
      <c r="E49" s="3" t="n">
        <v>1.07136970496127</v>
      </c>
      <c r="F49" s="3" t="n">
        <v>0.785507388678875</v>
      </c>
      <c r="G49" s="3" t="n">
        <v>0.534265870124824</v>
      </c>
      <c r="H49" s="3" t="n">
        <v>0.0380497386587804</v>
      </c>
      <c r="I49" s="3" t="n">
        <v>0.129995392269744</v>
      </c>
      <c r="J49" s="3" t="n">
        <v>0.0679802299962454</v>
      </c>
      <c r="K49" s="3" t="n">
        <v>0.0437334361589272</v>
      </c>
      <c r="L49" s="3" t="n">
        <v>668</v>
      </c>
      <c r="M49" s="3" t="n">
        <v>75</v>
      </c>
      <c r="N49" s="3" t="n">
        <v>9.67</v>
      </c>
    </row>
    <row r="50" customFormat="false" ht="12.75" hidden="false" customHeight="false" outlineLevel="0" collapsed="false">
      <c r="A50" s="3" t="n">
        <v>8567384</v>
      </c>
      <c r="B50" s="3" t="s">
        <v>109</v>
      </c>
      <c r="C50" s="3" t="s">
        <v>110</v>
      </c>
      <c r="D50" s="3" t="n">
        <v>0.279407655769768</v>
      </c>
      <c r="E50" s="3" t="n">
        <v>0.535684852480633</v>
      </c>
      <c r="F50" s="3" t="n">
        <v>0.294565270754578</v>
      </c>
      <c r="G50" s="3" t="n">
        <v>0.485696245568022</v>
      </c>
      <c r="H50" s="3" t="n">
        <v>0.0554180504720903</v>
      </c>
      <c r="I50" s="3" t="n">
        <v>0.0837319671207554</v>
      </c>
      <c r="J50" s="3" t="n">
        <v>0.0479843676433865</v>
      </c>
      <c r="K50" s="3" t="n">
        <v>0.0728354215310394</v>
      </c>
      <c r="L50" s="3" t="n">
        <v>430</v>
      </c>
      <c r="M50" s="3" t="n">
        <v>45.8</v>
      </c>
      <c r="N50" s="3" t="n">
        <v>7.56</v>
      </c>
    </row>
    <row r="51" customFormat="false" ht="12.75" hidden="false" customHeight="false" outlineLevel="0" collapsed="false">
      <c r="A51" s="3" t="n">
        <v>6680732</v>
      </c>
      <c r="B51" s="3" t="s">
        <v>111</v>
      </c>
      <c r="C51" s="3" t="s">
        <v>112</v>
      </c>
      <c r="D51" s="3" t="n">
        <v>0.918053726100667</v>
      </c>
      <c r="E51" s="3" t="n">
        <v>1.23619581341685</v>
      </c>
      <c r="F51" s="3" t="n">
        <v>1.12916687122588</v>
      </c>
      <c r="G51" s="3" t="n">
        <v>1.35994948759046</v>
      </c>
      <c r="H51" s="3" t="n">
        <v>0.161832226241252</v>
      </c>
      <c r="I51" s="3" t="n">
        <v>0.222415770534018</v>
      </c>
      <c r="J51" s="3" t="n">
        <v>0.241509863650554</v>
      </c>
      <c r="K51" s="3" t="n">
        <v>0.286496894262422</v>
      </c>
      <c r="L51" s="3" t="n">
        <v>626</v>
      </c>
      <c r="M51" s="3" t="n">
        <v>68.6</v>
      </c>
      <c r="N51" s="3" t="n">
        <v>6.86</v>
      </c>
    </row>
    <row r="52" customFormat="false" ht="12.75" hidden="false" customHeight="false" outlineLevel="0" collapsed="false">
      <c r="A52" s="3" t="n">
        <v>6678305</v>
      </c>
      <c r="B52" s="3" t="s">
        <v>113</v>
      </c>
      <c r="C52" s="3" t="s">
        <v>114</v>
      </c>
      <c r="D52" s="3" t="n">
        <v>0.319323035165449</v>
      </c>
      <c r="E52" s="3" t="n">
        <v>0.288445689797264</v>
      </c>
      <c r="F52" s="3" t="n">
        <v>0.196376847169719</v>
      </c>
      <c r="G52" s="3" t="n">
        <v>0.43712662101122</v>
      </c>
      <c r="H52" s="3" t="n">
        <v>0.0182339015184594</v>
      </c>
      <c r="I52" s="3" t="n">
        <v>0.0927875368917025</v>
      </c>
      <c r="J52" s="3" t="n">
        <v>0.0705951052244164</v>
      </c>
      <c r="K52" s="3" t="n">
        <v>0.123799333854456</v>
      </c>
      <c r="L52" s="3" t="n">
        <v>410</v>
      </c>
      <c r="M52" s="3" t="n">
        <v>45.2</v>
      </c>
      <c r="N52" s="3" t="n">
        <v>6.1</v>
      </c>
    </row>
    <row r="53" customFormat="false" ht="12.75" hidden="false" customHeight="false" outlineLevel="0" collapsed="false">
      <c r="A53" s="3" t="n">
        <v>31542626</v>
      </c>
      <c r="B53" s="3" t="s">
        <v>115</v>
      </c>
      <c r="C53" s="3" t="s">
        <v>116</v>
      </c>
      <c r="D53" s="3" t="n">
        <v>0.918053726100667</v>
      </c>
      <c r="E53" s="3" t="n">
        <v>1.40102192187242</v>
      </c>
      <c r="F53" s="3" t="n">
        <v>1.08007265943345</v>
      </c>
      <c r="G53" s="3" t="n">
        <v>0.922822866579241</v>
      </c>
      <c r="H53" s="3" t="n">
        <v>0.560117736974506</v>
      </c>
      <c r="I53" s="3" t="n">
        <v>0.982140616251887</v>
      </c>
      <c r="J53" s="3" t="n">
        <v>0.523156534624284</v>
      </c>
      <c r="K53" s="3" t="n">
        <v>0.731826564309179</v>
      </c>
      <c r="L53" s="3" t="n">
        <v>419</v>
      </c>
      <c r="M53" s="3" t="n">
        <v>47.1</v>
      </c>
      <c r="N53" s="3" t="n">
        <v>6.19</v>
      </c>
    </row>
    <row r="54" customFormat="false" ht="12.75" hidden="false" customHeight="false" outlineLevel="0" collapsed="false">
      <c r="A54" s="3" t="n">
        <v>188528630</v>
      </c>
      <c r="B54" s="3" t="s">
        <v>117</v>
      </c>
      <c r="C54" s="3" t="s">
        <v>118</v>
      </c>
      <c r="D54" s="3" t="n">
        <v>1.03779986428771</v>
      </c>
      <c r="E54" s="3" t="n">
        <v>0.988956650733476</v>
      </c>
      <c r="F54" s="3" t="n">
        <v>0.981884235848593</v>
      </c>
      <c r="G54" s="3" t="n">
        <v>1.45708873670407</v>
      </c>
      <c r="H54" s="3" t="n">
        <v>0.0582805594716379</v>
      </c>
      <c r="I54" s="3" t="n">
        <v>0.113445100097011</v>
      </c>
      <c r="J54" s="3" t="n">
        <v>0.0742382706498058</v>
      </c>
      <c r="K54" s="3" t="n">
        <v>0.144029882488223</v>
      </c>
      <c r="L54" s="3" t="n">
        <v>921</v>
      </c>
      <c r="M54" s="3" t="n">
        <v>105.3</v>
      </c>
      <c r="N54" s="3" t="n">
        <v>7.93</v>
      </c>
    </row>
    <row r="55" customFormat="false" ht="12.75" hidden="false" customHeight="false" outlineLevel="0" collapsed="false">
      <c r="A55" s="3" t="n">
        <v>111185902</v>
      </c>
      <c r="B55" s="3" t="s">
        <v>119</v>
      </c>
      <c r="C55" s="3" t="s">
        <v>120</v>
      </c>
      <c r="D55" s="3" t="n">
        <v>0.67856144972658</v>
      </c>
      <c r="E55" s="3" t="n">
        <v>0.741717488050107</v>
      </c>
      <c r="F55" s="3" t="n">
        <v>0.785507388678875</v>
      </c>
      <c r="G55" s="3" t="n">
        <v>0.922822866579241</v>
      </c>
      <c r="H55" s="3" t="n">
        <v>0.188306322033888</v>
      </c>
      <c r="I55" s="3" t="n">
        <v>0.355880308810985</v>
      </c>
      <c r="J55" s="3" t="n">
        <v>0.370019740155418</v>
      </c>
      <c r="K55" s="3" t="n">
        <v>0.594707325777963</v>
      </c>
      <c r="L55" s="3" t="n">
        <v>420</v>
      </c>
      <c r="M55" s="3" t="n">
        <v>45.9</v>
      </c>
      <c r="N55" s="3" t="n">
        <v>8.25</v>
      </c>
    </row>
    <row r="56" customFormat="false" ht="12.75" hidden="false" customHeight="false" outlineLevel="0" collapsed="false">
      <c r="A56" s="3" t="n">
        <v>162287051</v>
      </c>
      <c r="B56" s="3" t="s">
        <v>121</v>
      </c>
      <c r="C56" s="3" t="s">
        <v>122</v>
      </c>
      <c r="D56" s="3" t="n">
        <v>0.319323035165449</v>
      </c>
      <c r="E56" s="3" t="n">
        <v>0.329652216911159</v>
      </c>
      <c r="F56" s="3" t="n">
        <v>0.245471058962148</v>
      </c>
      <c r="G56" s="3" t="n">
        <v>0.388556996454417</v>
      </c>
      <c r="H56" s="3" t="n">
        <v>0.0486403630528374</v>
      </c>
      <c r="I56" s="3" t="n">
        <v>0.0441428934875483</v>
      </c>
      <c r="J56" s="3" t="n">
        <v>0.0497999222863376</v>
      </c>
      <c r="K56" s="3" t="n">
        <v>0.0618911720144653</v>
      </c>
      <c r="L56" s="3" t="n">
        <v>349</v>
      </c>
      <c r="M56" s="3" t="n">
        <v>39.4</v>
      </c>
      <c r="N56" s="3" t="n">
        <v>7.49</v>
      </c>
    </row>
    <row r="57" customFormat="false" ht="12.75" hidden="false" customHeight="false" outlineLevel="0" collapsed="false">
      <c r="A57" s="3" t="n">
        <v>6680229</v>
      </c>
      <c r="B57" s="3" t="s">
        <v>123</v>
      </c>
      <c r="C57" s="3" t="s">
        <v>124</v>
      </c>
      <c r="D57" s="3" t="n">
        <v>0.159661517582725</v>
      </c>
      <c r="E57" s="3" t="n">
        <v>0.164826108455579</v>
      </c>
      <c r="F57" s="3" t="n">
        <v>0.147282635377289</v>
      </c>
      <c r="G57" s="3" t="n">
        <v>0.145708873670407</v>
      </c>
      <c r="H57" s="3" t="n">
        <v>0.0101655159304756</v>
      </c>
      <c r="I57" s="3" t="n">
        <v>0.00630697706728537</v>
      </c>
      <c r="J57" s="3" t="n">
        <v>0.0144999266190223</v>
      </c>
      <c r="K57" s="3" t="n">
        <v>0.0156741239145733</v>
      </c>
      <c r="L57" s="3" t="n">
        <v>210</v>
      </c>
      <c r="M57" s="3" t="n">
        <v>24.1</v>
      </c>
      <c r="N57" s="3" t="n">
        <v>7.31</v>
      </c>
    </row>
    <row r="58" customFormat="false" ht="12.75" hidden="false" customHeight="false" outlineLevel="0" collapsed="false">
      <c r="A58" s="3" t="n">
        <v>166706891</v>
      </c>
      <c r="B58" s="3" t="s">
        <v>125</v>
      </c>
      <c r="C58" s="3" t="s">
        <v>126</v>
      </c>
      <c r="D58" s="3" t="n">
        <v>1.55669979643157</v>
      </c>
      <c r="E58" s="3" t="n">
        <v>1.11257623207516</v>
      </c>
      <c r="F58" s="3" t="n">
        <v>1.52192056556532</v>
      </c>
      <c r="G58" s="3" t="n">
        <v>1.31137986303366</v>
      </c>
      <c r="H58" s="3" t="n">
        <v>0.0532740602114343</v>
      </c>
      <c r="I58" s="3" t="n">
        <v>0.0319291066625753</v>
      </c>
      <c r="J58" s="3" t="n">
        <v>0.0439058800718414</v>
      </c>
      <c r="K58" s="3" t="n">
        <v>0.0428312183411029</v>
      </c>
      <c r="L58" s="3" t="n">
        <v>1987</v>
      </c>
      <c r="M58" s="3" t="n">
        <v>215.5</v>
      </c>
      <c r="N58" s="3" t="n">
        <v>8.98</v>
      </c>
    </row>
    <row r="59" customFormat="false" ht="12.75" hidden="false" customHeight="false" outlineLevel="0" collapsed="false">
      <c r="A59" s="3" t="n">
        <v>12963557</v>
      </c>
      <c r="B59" s="3" t="s">
        <v>127</v>
      </c>
      <c r="C59" s="3" t="s">
        <v>128</v>
      </c>
      <c r="D59" s="3" t="n">
        <v>0.279407655769768</v>
      </c>
      <c r="E59" s="3" t="n">
        <v>0.329652216911159</v>
      </c>
      <c r="F59" s="3" t="n">
        <v>0.294565270754578</v>
      </c>
      <c r="G59" s="3" t="n">
        <v>0.145708873670407</v>
      </c>
      <c r="H59" s="3" t="n">
        <v>0.0251737045680042</v>
      </c>
      <c r="I59" s="3" t="n">
        <v>0.03168188064048</v>
      </c>
      <c r="J59" s="3" t="n">
        <v>0.0251812345114049</v>
      </c>
      <c r="K59" s="3" t="n">
        <v>0.00875455218503193</v>
      </c>
      <c r="L59" s="3" t="n">
        <v>468</v>
      </c>
      <c r="M59" s="3" t="n">
        <v>53.1</v>
      </c>
      <c r="N59" s="3" t="n">
        <v>9.5</v>
      </c>
    </row>
    <row r="60" customFormat="false" ht="12.75" hidden="false" customHeight="false" outlineLevel="0" collapsed="false">
      <c r="A60" s="3" t="n">
        <v>34328119</v>
      </c>
      <c r="B60" s="3" t="s">
        <v>129</v>
      </c>
      <c r="C60" s="3" t="s">
        <v>130</v>
      </c>
      <c r="D60" s="3" t="n">
        <v>0.638646070330899</v>
      </c>
      <c r="E60" s="3" t="n">
        <v>0.741717488050107</v>
      </c>
      <c r="F60" s="3" t="n">
        <v>0.490942117924297</v>
      </c>
      <c r="G60" s="3" t="n">
        <v>0.679974743795231</v>
      </c>
      <c r="H60" s="3" t="n">
        <v>0.219871009900277</v>
      </c>
      <c r="I60" s="3" t="n">
        <v>0.29814365380963</v>
      </c>
      <c r="J60" s="3" t="n">
        <v>0.155979693314137</v>
      </c>
      <c r="K60" s="3" t="n">
        <v>0.314522232265698</v>
      </c>
      <c r="L60" s="3" t="n">
        <v>454</v>
      </c>
      <c r="M60" s="3" t="n">
        <v>51.3</v>
      </c>
      <c r="N60" s="3" t="n">
        <v>5</v>
      </c>
    </row>
    <row r="61" customFormat="false" ht="12.75" hidden="false" customHeight="false" outlineLevel="0" collapsed="false">
      <c r="A61" s="3" t="n">
        <v>238018071</v>
      </c>
      <c r="B61" s="3" t="s">
        <v>131</v>
      </c>
      <c r="C61" s="3" t="s">
        <v>132</v>
      </c>
      <c r="D61" s="3" t="n">
        <v>0.638646070330899</v>
      </c>
      <c r="E61" s="3" t="n">
        <v>0.618097906708423</v>
      </c>
      <c r="F61" s="3" t="n">
        <v>0.540036329716726</v>
      </c>
      <c r="G61" s="3" t="n">
        <v>0.679974743795231</v>
      </c>
      <c r="H61" s="3" t="n">
        <v>0.0736383811672995</v>
      </c>
      <c r="I61" s="3" t="n">
        <v>0.0610364109180297</v>
      </c>
      <c r="J61" s="3" t="n">
        <v>0.0463246579733797</v>
      </c>
      <c r="K61" s="3" t="n">
        <v>0.0740297996580997</v>
      </c>
      <c r="L61" s="3" t="n">
        <v>651</v>
      </c>
      <c r="M61" s="3" t="n">
        <v>68.4</v>
      </c>
      <c r="N61" s="3" t="n">
        <v>9.51</v>
      </c>
    </row>
    <row r="62" customFormat="false" ht="12.75" hidden="false" customHeight="false" outlineLevel="0" collapsed="false">
      <c r="A62" s="3" t="n">
        <v>76253934</v>
      </c>
      <c r="B62" s="3" t="s">
        <v>133</v>
      </c>
      <c r="C62" s="3" t="s">
        <v>134</v>
      </c>
      <c r="D62" s="3" t="n">
        <v>0.67856144972658</v>
      </c>
      <c r="E62" s="3" t="n">
        <v>0.741717488050107</v>
      </c>
      <c r="F62" s="3" t="n">
        <v>0.736413176886445</v>
      </c>
      <c r="G62" s="3" t="n">
        <v>0.777113992908835</v>
      </c>
      <c r="H62" s="3" t="n">
        <v>0.116409524025436</v>
      </c>
      <c r="I62" s="3" t="n">
        <v>0.113950346498525</v>
      </c>
      <c r="J62" s="3" t="n">
        <v>0.172736371601997</v>
      </c>
      <c r="K62" s="3" t="n">
        <v>0.286039091109098</v>
      </c>
      <c r="L62" s="3" t="n">
        <v>498</v>
      </c>
      <c r="M62" s="3" t="n">
        <v>53.5</v>
      </c>
      <c r="N62" s="3" t="n">
        <v>7.11</v>
      </c>
    </row>
    <row r="63" customFormat="false" ht="12.75" hidden="false" customHeight="false" outlineLevel="0" collapsed="false">
      <c r="A63" s="3" t="n">
        <v>283806536</v>
      </c>
      <c r="B63" s="3" t="s">
        <v>135</v>
      </c>
      <c r="C63" s="3" t="s">
        <v>136</v>
      </c>
      <c r="D63" s="3" t="n">
        <v>0.478984552748174</v>
      </c>
      <c r="E63" s="3" t="n">
        <v>0.412065271138948</v>
      </c>
      <c r="F63" s="3" t="n">
        <v>0.294565270754578</v>
      </c>
      <c r="G63" s="3" t="n">
        <v>0.388556996454417</v>
      </c>
      <c r="H63" s="3" t="n">
        <v>0.0429769133915914</v>
      </c>
      <c r="I63" s="3" t="n">
        <v>0.02497387392618</v>
      </c>
      <c r="J63" s="3" t="n">
        <v>0.0138795750907723</v>
      </c>
      <c r="K63" s="3" t="n">
        <v>0.0360081439007401</v>
      </c>
      <c r="L63" s="3" t="n">
        <v>586</v>
      </c>
      <c r="M63" s="3" t="n">
        <v>66.3</v>
      </c>
      <c r="N63" s="3" t="n">
        <v>8.82</v>
      </c>
    </row>
    <row r="64" customFormat="false" ht="12.75" hidden="false" customHeight="false" outlineLevel="0" collapsed="false">
      <c r="A64" s="3" t="n">
        <v>239916007</v>
      </c>
      <c r="B64" s="3" t="s">
        <v>137</v>
      </c>
      <c r="C64" s="3" t="s">
        <v>138</v>
      </c>
      <c r="D64" s="3" t="n">
        <v>0.997884484892029</v>
      </c>
      <c r="E64" s="3" t="n">
        <v>0.576891379594528</v>
      </c>
      <c r="F64" s="3" t="n">
        <v>0.638224753301586</v>
      </c>
      <c r="G64" s="3" t="n">
        <v>0.728544368352033</v>
      </c>
      <c r="H64" s="3" t="n">
        <v>0.0650787458935369</v>
      </c>
      <c r="I64" s="3" t="n">
        <v>0.0524589616424131</v>
      </c>
      <c r="J64" s="3" t="n">
        <v>0.0687282481972268</v>
      </c>
      <c r="K64" s="3" t="n">
        <v>0.0686736962234934</v>
      </c>
      <c r="L64" s="3" t="n">
        <v>963</v>
      </c>
      <c r="M64" s="3" t="n">
        <v>103.6</v>
      </c>
      <c r="N64" s="3" t="n">
        <v>6.34</v>
      </c>
    </row>
    <row r="65" customFormat="false" ht="12.75" hidden="false" customHeight="false" outlineLevel="0" collapsed="false">
      <c r="A65" s="3" t="n">
        <v>12963705</v>
      </c>
      <c r="B65" s="3" t="s">
        <v>139</v>
      </c>
      <c r="C65" s="3" t="s">
        <v>140</v>
      </c>
      <c r="D65" s="3" t="n">
        <v>0.199576896978406</v>
      </c>
      <c r="E65" s="3" t="n">
        <v>0.329652216911159</v>
      </c>
      <c r="F65" s="3" t="n">
        <v>0.196376847169719</v>
      </c>
      <c r="G65" s="3" t="n">
        <v>0.291417747340813</v>
      </c>
      <c r="H65" s="3" t="n">
        <v>0.0161448726808336</v>
      </c>
      <c r="I65" s="3" t="n">
        <v>0.0247962085623145</v>
      </c>
      <c r="J65" s="3" t="n">
        <v>0.0124858924895719</v>
      </c>
      <c r="K65" s="3" t="n">
        <v>0.0266328293192446</v>
      </c>
      <c r="L65" s="3" t="n">
        <v>593</v>
      </c>
      <c r="M65" s="3" t="n">
        <v>63.2</v>
      </c>
      <c r="N65" s="3" t="n">
        <v>6.42</v>
      </c>
    </row>
    <row r="66" customFormat="false" ht="12.75" hidden="false" customHeight="false" outlineLevel="0" collapsed="false">
      <c r="A66" s="3" t="n">
        <v>6678275</v>
      </c>
      <c r="B66" s="3" t="s">
        <v>141</v>
      </c>
      <c r="C66" s="3" t="s">
        <v>142</v>
      </c>
      <c r="D66" s="3" t="n">
        <v>0.558815311539536</v>
      </c>
      <c r="E66" s="3" t="n">
        <v>0.659304433822318</v>
      </c>
      <c r="F66" s="3" t="n">
        <v>0.736413176886445</v>
      </c>
      <c r="G66" s="3" t="n">
        <v>0.679974743795231</v>
      </c>
      <c r="H66" s="3" t="n">
        <v>0.110838772742</v>
      </c>
      <c r="I66" s="3" t="n">
        <v>0.068443463881585</v>
      </c>
      <c r="J66" s="3" t="n">
        <v>0.151739706009747</v>
      </c>
      <c r="K66" s="3" t="n">
        <v>0.117266747495321</v>
      </c>
      <c r="L66" s="3" t="n">
        <v>415</v>
      </c>
      <c r="M66" s="3" t="n">
        <v>46.8</v>
      </c>
      <c r="N66" s="3" t="n">
        <v>8.57</v>
      </c>
    </row>
    <row r="67" customFormat="false" ht="12.75" hidden="false" customHeight="false" outlineLevel="0" collapsed="false">
      <c r="A67" s="3" t="n">
        <v>281485603</v>
      </c>
      <c r="B67" s="3" t="s">
        <v>143</v>
      </c>
      <c r="C67" s="3" t="s">
        <v>144</v>
      </c>
      <c r="D67" s="3" t="n">
        <v>0.67856144972658</v>
      </c>
      <c r="E67" s="3" t="n">
        <v>0.988956650733476</v>
      </c>
      <c r="F67" s="3" t="n">
        <v>1.03097844764102</v>
      </c>
      <c r="G67" s="3" t="n">
        <v>1.06853174024965</v>
      </c>
      <c r="H67" s="3" t="n">
        <v>0.240666831350343</v>
      </c>
      <c r="I67" s="3" t="n">
        <v>0.347087370797468</v>
      </c>
      <c r="J67" s="3" t="n">
        <v>0.542051843115873</v>
      </c>
      <c r="K67" s="3" t="n">
        <v>0.650037356569886</v>
      </c>
      <c r="L67" s="3" t="n">
        <v>466</v>
      </c>
      <c r="M67" s="3" t="n">
        <v>50.4</v>
      </c>
      <c r="N67" s="3" t="n">
        <v>8.56</v>
      </c>
    </row>
    <row r="68" customFormat="false" ht="12.75" hidden="false" customHeight="false" outlineLevel="0" collapsed="false">
      <c r="A68" s="3" t="n">
        <v>13384624</v>
      </c>
      <c r="B68" s="3" t="s">
        <v>143</v>
      </c>
      <c r="C68" s="3" t="s">
        <v>145</v>
      </c>
      <c r="D68" s="3" t="n">
        <v>0.558815311539536</v>
      </c>
      <c r="E68" s="3" t="n">
        <v>0.700510960936212</v>
      </c>
      <c r="F68" s="3" t="n">
        <v>0.981884235848593</v>
      </c>
      <c r="G68" s="3" t="n">
        <v>0.971392491136043</v>
      </c>
      <c r="H68" s="3" t="n">
        <v>0.240666831350343</v>
      </c>
      <c r="I68" s="3" t="n">
        <v>0.347087370797468</v>
      </c>
      <c r="J68" s="3" t="n">
        <v>0.542051843115873</v>
      </c>
      <c r="K68" s="3" t="n">
        <v>0.650037356569886</v>
      </c>
      <c r="L68" s="3" t="n">
        <v>432</v>
      </c>
      <c r="M68" s="3" t="n">
        <v>46.9</v>
      </c>
      <c r="N68" s="3" t="n">
        <v>9.07</v>
      </c>
    </row>
    <row r="69" customFormat="false" ht="12.75" hidden="false" customHeight="false" outlineLevel="0" collapsed="false">
      <c r="A69" s="3" t="n">
        <v>33563276</v>
      </c>
      <c r="B69" s="3" t="s">
        <v>146</v>
      </c>
      <c r="C69" s="3" t="s">
        <v>147</v>
      </c>
      <c r="D69" s="3" t="n">
        <v>0.439069173352493</v>
      </c>
      <c r="E69" s="3" t="n">
        <v>0.453271798252843</v>
      </c>
      <c r="F69" s="3" t="n">
        <v>0.245471058962148</v>
      </c>
      <c r="G69" s="3" t="n">
        <v>0.339987371897615</v>
      </c>
      <c r="H69" s="3" t="n">
        <v>0.0112940443056464</v>
      </c>
      <c r="I69" s="3" t="n">
        <v>0.016392068777323</v>
      </c>
      <c r="J69" s="3" t="n">
        <v>0.0148129080783711</v>
      </c>
      <c r="K69" s="3" t="n">
        <v>0.0249930484731751</v>
      </c>
      <c r="L69" s="3" t="n">
        <v>464</v>
      </c>
      <c r="M69" s="3" t="n">
        <v>49.8</v>
      </c>
      <c r="N69" s="3" t="n">
        <v>7.15</v>
      </c>
    </row>
    <row r="70" customFormat="false" ht="12.75" hidden="false" customHeight="false" outlineLevel="0" collapsed="false">
      <c r="A70" s="3" t="n">
        <v>40789277</v>
      </c>
      <c r="B70" s="3" t="s">
        <v>148</v>
      </c>
      <c r="C70" s="3" t="s">
        <v>149</v>
      </c>
      <c r="D70" s="3" t="n">
        <v>0.918053726100667</v>
      </c>
      <c r="E70" s="3" t="n">
        <v>0.906543596505687</v>
      </c>
      <c r="F70" s="3" t="n">
        <v>0.883695812263734</v>
      </c>
      <c r="G70" s="3" t="n">
        <v>0.339987371897615</v>
      </c>
      <c r="H70" s="3" t="n">
        <v>0.02545104096342</v>
      </c>
      <c r="I70" s="3" t="n">
        <v>0.0248594975056961</v>
      </c>
      <c r="J70" s="3" t="n">
        <v>0.0227495190587484</v>
      </c>
      <c r="K70" s="3" t="n">
        <v>0.0314624668583511</v>
      </c>
      <c r="L70" s="3" t="n">
        <v>1426</v>
      </c>
      <c r="M70" s="3" t="n">
        <v>154.6</v>
      </c>
      <c r="N70" s="3" t="n">
        <v>5.57</v>
      </c>
    </row>
    <row r="71" customFormat="false" ht="12.75" hidden="false" customHeight="false" outlineLevel="0" collapsed="false">
      <c r="A71" s="3" t="n">
        <v>84370337</v>
      </c>
      <c r="B71" s="3" t="s">
        <v>150</v>
      </c>
      <c r="C71" s="3" t="s">
        <v>151</v>
      </c>
      <c r="D71" s="3" t="n">
        <v>0.399153793956812</v>
      </c>
      <c r="E71" s="3" t="n">
        <v>0.453271798252843</v>
      </c>
      <c r="F71" s="3" t="n">
        <v>0.343659482547008</v>
      </c>
      <c r="G71" s="3" t="n">
        <v>0.194278498227209</v>
      </c>
      <c r="H71" s="3" t="n">
        <v>0.0175979474824974</v>
      </c>
      <c r="I71" s="3" t="n">
        <v>0.0182499380311014</v>
      </c>
      <c r="J71" s="3" t="n">
        <v>0.0224679809071542</v>
      </c>
      <c r="K71" s="3" t="n">
        <v>0.013966115321209</v>
      </c>
      <c r="L71" s="3" t="n">
        <v>485</v>
      </c>
      <c r="M71" s="3" t="n">
        <v>56.4</v>
      </c>
      <c r="N71" s="3" t="n">
        <v>7.33</v>
      </c>
    </row>
    <row r="72" customFormat="false" ht="12.75" hidden="false" customHeight="false" outlineLevel="0" collapsed="false">
      <c r="A72" s="3" t="n">
        <v>112807199</v>
      </c>
      <c r="B72" s="3" t="s">
        <v>152</v>
      </c>
      <c r="C72" s="3" t="s">
        <v>153</v>
      </c>
      <c r="D72" s="3" t="n">
        <v>0.279407655769768</v>
      </c>
      <c r="E72" s="3" t="n">
        <v>0.453271798252843</v>
      </c>
      <c r="F72" s="3" t="n">
        <v>0.294565270754578</v>
      </c>
      <c r="G72" s="3" t="n">
        <v>0.43712662101122</v>
      </c>
      <c r="H72" s="3" t="n">
        <v>0.110522475957287</v>
      </c>
      <c r="I72" s="3" t="n">
        <v>0.121996888455843</v>
      </c>
      <c r="J72" s="3" t="n">
        <v>0.139301413005055</v>
      </c>
      <c r="K72" s="3" t="n">
        <v>0.19244630890758</v>
      </c>
      <c r="L72" s="3" t="n">
        <v>390</v>
      </c>
      <c r="M72" s="3" t="n">
        <v>41.9</v>
      </c>
      <c r="N72" s="3" t="n">
        <v>7.56</v>
      </c>
    </row>
    <row r="73" customFormat="false" ht="12.75" hidden="false" customHeight="false" outlineLevel="0" collapsed="false">
      <c r="A73" s="3" t="n">
        <v>30017357</v>
      </c>
      <c r="B73" s="3" t="s">
        <v>154</v>
      </c>
      <c r="C73" s="3" t="s">
        <v>155</v>
      </c>
      <c r="D73" s="3" t="n">
        <v>0.159661517582725</v>
      </c>
      <c r="E73" s="3" t="n">
        <v>0.288445689797264</v>
      </c>
      <c r="F73" s="3" t="n">
        <v>0.294565270754578</v>
      </c>
      <c r="G73" s="3" t="n">
        <v>0.242848122784011</v>
      </c>
      <c r="H73" s="3" t="n">
        <v>0.0237367785686123</v>
      </c>
      <c r="I73" s="3" t="n">
        <v>0.0207100661949593</v>
      </c>
      <c r="J73" s="3" t="n">
        <v>0.0110018069779965</v>
      </c>
      <c r="K73" s="3" t="n">
        <v>0.0154155654456942</v>
      </c>
      <c r="L73" s="3" t="n">
        <v>410</v>
      </c>
      <c r="M73" s="3" t="n">
        <v>46.8</v>
      </c>
      <c r="N73" s="3" t="n">
        <v>7.64</v>
      </c>
    </row>
    <row r="74" customFormat="false" ht="12.75" hidden="false" customHeight="false" outlineLevel="0" collapsed="false">
      <c r="A74" s="3" t="n">
        <v>15628025</v>
      </c>
      <c r="B74" s="3" t="s">
        <v>156</v>
      </c>
      <c r="C74" s="3" t="s">
        <v>157</v>
      </c>
      <c r="D74" s="3" t="n">
        <v>0.798307587913623</v>
      </c>
      <c r="E74" s="3" t="n">
        <v>1.15378275918906</v>
      </c>
      <c r="F74" s="3" t="n">
        <v>0.883695812263734</v>
      </c>
      <c r="G74" s="3" t="n">
        <v>1.06853174024965</v>
      </c>
      <c r="L74" s="3" t="n">
        <v>502</v>
      </c>
      <c r="M74" s="3" t="n">
        <v>57</v>
      </c>
      <c r="N74" s="3" t="n">
        <v>5.54</v>
      </c>
    </row>
    <row r="75" customFormat="false" ht="12.75" hidden="false" customHeight="false" outlineLevel="0" collapsed="false">
      <c r="A75" s="3" t="n">
        <v>7949105</v>
      </c>
      <c r="B75" s="3" t="s">
        <v>158</v>
      </c>
      <c r="C75" s="3" t="s">
        <v>159</v>
      </c>
      <c r="D75" s="3" t="n">
        <v>0.319323035165449</v>
      </c>
      <c r="E75" s="3" t="n">
        <v>0.659304433822318</v>
      </c>
      <c r="F75" s="3" t="n">
        <v>0.343659482547008</v>
      </c>
      <c r="G75" s="3" t="n">
        <v>0.582835494681626</v>
      </c>
      <c r="H75" s="3" t="n">
        <v>0.109694618045942</v>
      </c>
      <c r="I75" s="3" t="n">
        <v>0.151765740994131</v>
      </c>
      <c r="J75" s="3" t="n">
        <v>0.109877232394814</v>
      </c>
      <c r="K75" s="3" t="n">
        <v>0.202816951870468</v>
      </c>
      <c r="L75" s="3" t="n">
        <v>434</v>
      </c>
      <c r="M75" s="3" t="n">
        <v>47.2</v>
      </c>
      <c r="N75" s="3" t="n">
        <v>7.06</v>
      </c>
    </row>
    <row r="76" customFormat="false" ht="12.75" hidden="false" customHeight="false" outlineLevel="0" collapsed="false">
      <c r="A76" s="3" t="n">
        <v>124249109</v>
      </c>
      <c r="B76" s="3" t="s">
        <v>160</v>
      </c>
      <c r="C76" s="3" t="s">
        <v>161</v>
      </c>
      <c r="D76" s="3" t="n">
        <v>1.83610745220133</v>
      </c>
      <c r="E76" s="3" t="n">
        <v>1.44222844898632</v>
      </c>
      <c r="F76" s="3" t="n">
        <v>1.22735529481074</v>
      </c>
      <c r="G76" s="3" t="n">
        <v>1.21424061392005</v>
      </c>
      <c r="H76" s="3" t="n">
        <v>0.0583464868541314</v>
      </c>
      <c r="I76" s="3" t="n">
        <v>0.0551560947108204</v>
      </c>
      <c r="J76" s="3" t="n">
        <v>0.0613524506989244</v>
      </c>
      <c r="K76" s="3" t="n">
        <v>0.0383187786426435</v>
      </c>
      <c r="L76" s="3" t="n">
        <v>2283</v>
      </c>
      <c r="M76" s="3" t="n">
        <v>241.9</v>
      </c>
      <c r="N76" s="3" t="n">
        <v>6.68</v>
      </c>
    </row>
    <row r="77" customFormat="false" ht="12.75" hidden="false" customHeight="false" outlineLevel="0" collapsed="false">
      <c r="A77" s="3" t="n">
        <v>147900422</v>
      </c>
      <c r="B77" s="3" t="s">
        <v>162</v>
      </c>
      <c r="C77" s="3" t="s">
        <v>163</v>
      </c>
      <c r="D77" s="3" t="n">
        <v>0.279407655769768</v>
      </c>
      <c r="E77" s="3" t="n">
        <v>0.164826108455579</v>
      </c>
      <c r="F77" s="3" t="n">
        <v>0.147282635377289</v>
      </c>
      <c r="G77" s="3" t="n">
        <v>0.388556996454417</v>
      </c>
      <c r="H77" s="3" t="n">
        <v>0.0931612394036597</v>
      </c>
      <c r="I77" s="3" t="n">
        <v>0.0909465035207851</v>
      </c>
      <c r="J77" s="3" t="n">
        <v>0.0790945629959437</v>
      </c>
      <c r="K77" s="3" t="n">
        <v>0.111832699295939</v>
      </c>
      <c r="L77" s="3" t="n">
        <v>297</v>
      </c>
      <c r="M77" s="3" t="n">
        <v>33</v>
      </c>
      <c r="N77" s="3" t="n">
        <v>9.51</v>
      </c>
    </row>
    <row r="78" customFormat="false" ht="12.75" hidden="false" customHeight="false" outlineLevel="0" collapsed="false">
      <c r="A78" s="3" t="n">
        <v>327315360</v>
      </c>
      <c r="B78" s="3" t="s">
        <v>164</v>
      </c>
      <c r="C78" s="3" t="s">
        <v>165</v>
      </c>
      <c r="D78" s="3" t="n">
        <v>0.35923841456113</v>
      </c>
      <c r="E78" s="3" t="n">
        <v>0.576891379594528</v>
      </c>
      <c r="F78" s="3" t="n">
        <v>0.441847906131867</v>
      </c>
      <c r="G78" s="3" t="n">
        <v>0.388556996454417</v>
      </c>
      <c r="H78" s="3" t="n">
        <v>0.0465367208677971</v>
      </c>
      <c r="I78" s="3" t="n">
        <v>0.0618410714274974</v>
      </c>
      <c r="J78" s="3" t="n">
        <v>0.0216953970389474</v>
      </c>
      <c r="K78" s="3" t="n">
        <v>0.0524790459624861</v>
      </c>
      <c r="L78" s="3" t="n">
        <v>410</v>
      </c>
      <c r="M78" s="3" t="n">
        <v>44.4</v>
      </c>
      <c r="N78" s="3" t="n">
        <v>8.02</v>
      </c>
    </row>
    <row r="79" customFormat="false" ht="12.75" hidden="false" customHeight="false" outlineLevel="0" collapsed="false">
      <c r="A79" s="3" t="n">
        <v>116292182</v>
      </c>
      <c r="B79" s="3" t="s">
        <v>166</v>
      </c>
      <c r="C79" s="3" t="s">
        <v>167</v>
      </c>
      <c r="D79" s="3" t="n">
        <v>0.159661517582725</v>
      </c>
      <c r="E79" s="3" t="n">
        <v>0.206032635569474</v>
      </c>
      <c r="F79" s="3" t="n">
        <v>0.147282635377289</v>
      </c>
      <c r="G79" s="3" t="n">
        <v>0.194278498227209</v>
      </c>
      <c r="H79" s="3" t="n">
        <v>0.0192973112214361</v>
      </c>
      <c r="I79" s="3" t="n">
        <v>0.0296874134649127</v>
      </c>
      <c r="J79" s="3" t="n">
        <v>0.0170508746756681</v>
      </c>
      <c r="K79" s="3" t="n">
        <v>0.0199669321755616</v>
      </c>
      <c r="L79" s="3" t="n">
        <v>429</v>
      </c>
      <c r="M79" s="3" t="n">
        <v>45.2</v>
      </c>
      <c r="N79" s="3" t="n">
        <v>6.8</v>
      </c>
    </row>
    <row r="80" customFormat="false" ht="12.75" hidden="false" customHeight="false" outlineLevel="0" collapsed="false">
      <c r="A80" s="3" t="n">
        <v>261878533</v>
      </c>
      <c r="B80" s="3" t="s">
        <v>168</v>
      </c>
      <c r="C80" s="3" t="s">
        <v>169</v>
      </c>
      <c r="D80" s="3" t="n">
        <v>0.558815311539536</v>
      </c>
      <c r="E80" s="3" t="n">
        <v>0.576891379594528</v>
      </c>
      <c r="F80" s="3" t="n">
        <v>0.245471058962148</v>
      </c>
      <c r="G80" s="3" t="n">
        <v>0.534265870124824</v>
      </c>
      <c r="H80" s="3" t="n">
        <v>0.0337891249755941</v>
      </c>
      <c r="I80" s="3" t="n">
        <v>0.0328269029535339</v>
      </c>
      <c r="J80" s="3" t="n">
        <v>0.0284564083773316</v>
      </c>
      <c r="K80" s="3" t="n">
        <v>0.0337398639455768</v>
      </c>
      <c r="L80" s="3" t="n">
        <v>749</v>
      </c>
      <c r="M80" s="3" t="n">
        <v>83.5</v>
      </c>
      <c r="N80" s="3" t="n">
        <v>6.07</v>
      </c>
    </row>
    <row r="81" customFormat="false" ht="12.75" hidden="false" customHeight="false" outlineLevel="0" collapsed="false">
      <c r="A81" s="3" t="n">
        <v>6679807</v>
      </c>
      <c r="B81" s="3" t="s">
        <v>170</v>
      </c>
      <c r="C81" s="3" t="s">
        <v>171</v>
      </c>
      <c r="D81" s="3" t="n">
        <v>0.199576896978406</v>
      </c>
      <c r="E81" s="3" t="n">
        <v>0.247239162683369</v>
      </c>
      <c r="F81" s="3" t="n">
        <v>0.196376847169719</v>
      </c>
      <c r="G81" s="3" t="n">
        <v>0.145708873670407</v>
      </c>
      <c r="H81" s="3" t="n">
        <v>0.00504187523836721</v>
      </c>
      <c r="I81" s="3" t="n">
        <v>0.0158671988652492</v>
      </c>
      <c r="J81" s="3" t="n">
        <v>0.0063323360007179</v>
      </c>
      <c r="K81" s="3" t="n">
        <v>0.00876829487134299</v>
      </c>
      <c r="L81" s="3" t="n">
        <v>452</v>
      </c>
      <c r="M81" s="3" t="n">
        <v>51</v>
      </c>
      <c r="N81" s="3" t="n">
        <v>7.06</v>
      </c>
    </row>
    <row r="82" customFormat="false" ht="12.75" hidden="false" customHeight="false" outlineLevel="0" collapsed="false">
      <c r="A82" s="3" t="n">
        <v>46877060</v>
      </c>
      <c r="B82" s="3" t="s">
        <v>172</v>
      </c>
      <c r="C82" s="3" t="s">
        <v>173</v>
      </c>
      <c r="D82" s="3" t="n">
        <v>0.439069173352493</v>
      </c>
      <c r="E82" s="3" t="n">
        <v>0.453271798252843</v>
      </c>
      <c r="F82" s="3" t="n">
        <v>0.441847906131867</v>
      </c>
      <c r="G82" s="3" t="n">
        <v>0.728544368352033</v>
      </c>
      <c r="H82" s="3" t="n">
        <v>0.060467462286625</v>
      </c>
      <c r="I82" s="3" t="n">
        <v>0.0452424561015706</v>
      </c>
      <c r="J82" s="3" t="n">
        <v>0.03213735698869</v>
      </c>
      <c r="K82" s="3" t="n">
        <v>0.119030485192429</v>
      </c>
      <c r="L82" s="3" t="n">
        <v>714</v>
      </c>
      <c r="M82" s="3" t="n">
        <v>79.8</v>
      </c>
      <c r="N82" s="3" t="n">
        <v>6.52</v>
      </c>
    </row>
    <row r="83" customFormat="false" ht="12.75" hidden="false" customHeight="false" outlineLevel="0" collapsed="false">
      <c r="A83" s="3" t="n">
        <v>114326538</v>
      </c>
      <c r="B83" s="3" t="s">
        <v>174</v>
      </c>
      <c r="C83" s="3" t="s">
        <v>175</v>
      </c>
      <c r="D83" s="3" t="n">
        <v>1.2772921406618</v>
      </c>
      <c r="E83" s="3" t="n">
        <v>1.68946761166969</v>
      </c>
      <c r="F83" s="3" t="n">
        <v>1.42373214198046</v>
      </c>
      <c r="G83" s="3" t="n">
        <v>1.74850648404488</v>
      </c>
      <c r="H83" s="3" t="n">
        <v>2.26289403716501</v>
      </c>
      <c r="I83" s="3" t="n">
        <v>5.00432275295523</v>
      </c>
      <c r="J83" s="3" t="n">
        <v>3.20928242135969</v>
      </c>
      <c r="K83" s="3" t="n">
        <v>4.58685179716406</v>
      </c>
      <c r="L83" s="3" t="n">
        <v>335</v>
      </c>
      <c r="M83" s="3" t="n">
        <v>37.2</v>
      </c>
      <c r="N83" s="3" t="n">
        <v>4.98</v>
      </c>
    </row>
    <row r="84" customFormat="false" ht="12.75" hidden="false" customHeight="false" outlineLevel="0" collapsed="false">
      <c r="A84" s="3" t="n">
        <v>166706895</v>
      </c>
      <c r="B84" s="3" t="s">
        <v>176</v>
      </c>
      <c r="C84" s="3" t="s">
        <v>177</v>
      </c>
      <c r="D84" s="3" t="n">
        <v>0.758392208517942</v>
      </c>
      <c r="E84" s="3" t="n">
        <v>0.865337069391792</v>
      </c>
      <c r="F84" s="3" t="n">
        <v>1.03097844764102</v>
      </c>
      <c r="G84" s="3" t="n">
        <v>1.01996211569285</v>
      </c>
      <c r="H84" s="3" t="n">
        <v>0.238713994999481</v>
      </c>
      <c r="I84" s="3" t="n">
        <v>0.448395366342145</v>
      </c>
      <c r="J84" s="3" t="n">
        <v>0.283197798780926</v>
      </c>
      <c r="K84" s="3" t="n">
        <v>0.581925089761687</v>
      </c>
      <c r="L84" s="3" t="n">
        <v>619</v>
      </c>
      <c r="M84" s="3" t="n">
        <v>65.9</v>
      </c>
      <c r="N84" s="3" t="n">
        <v>5.01</v>
      </c>
    </row>
    <row r="85" customFormat="false" ht="12.75" hidden="false" customHeight="false" outlineLevel="0" collapsed="false">
      <c r="A85" s="3" t="n">
        <v>112293262</v>
      </c>
      <c r="B85" s="3" t="s">
        <v>178</v>
      </c>
      <c r="C85" s="3" t="s">
        <v>179</v>
      </c>
      <c r="D85" s="3" t="n">
        <v>0.159661517582725</v>
      </c>
      <c r="E85" s="3" t="n">
        <v>0.164826108455579</v>
      </c>
      <c r="F85" s="3" t="n">
        <v>0.245471058962148</v>
      </c>
      <c r="G85" s="3" t="n">
        <v>0.291417747340813</v>
      </c>
      <c r="H85" s="3" t="n">
        <v>0.0261182038599616</v>
      </c>
      <c r="I85" s="3" t="n">
        <v>0.000402373230053334</v>
      </c>
      <c r="J85" s="3" t="n">
        <v>0.0320777225500587</v>
      </c>
      <c r="K85" s="3" t="n">
        <v>0.0373934576383592</v>
      </c>
      <c r="L85" s="3" t="n">
        <v>422</v>
      </c>
      <c r="M85" s="3" t="n">
        <v>45.4</v>
      </c>
      <c r="N85" s="3" t="n">
        <v>6.38</v>
      </c>
    </row>
    <row r="86" customFormat="false" ht="12.75" hidden="false" customHeight="false" outlineLevel="0" collapsed="false">
      <c r="A86" s="3" t="n">
        <v>6679423</v>
      </c>
      <c r="B86" s="3" t="s">
        <v>180</v>
      </c>
      <c r="C86" s="3" t="s">
        <v>181</v>
      </c>
      <c r="D86" s="3" t="n">
        <v>0.439069173352493</v>
      </c>
      <c r="E86" s="3" t="n">
        <v>0.618097906708423</v>
      </c>
      <c r="F86" s="3" t="n">
        <v>0.589130541509156</v>
      </c>
      <c r="G86" s="3" t="n">
        <v>0.728544368352033</v>
      </c>
      <c r="H86" s="3" t="n">
        <v>0.191509846008924</v>
      </c>
      <c r="I86" s="3" t="n">
        <v>0.346609189289777</v>
      </c>
      <c r="J86" s="3" t="n">
        <v>0.165046151176767</v>
      </c>
      <c r="K86" s="3" t="n">
        <v>0.298039573718934</v>
      </c>
      <c r="L86" s="3" t="n">
        <v>445</v>
      </c>
      <c r="M86" s="3" t="n">
        <v>47.1</v>
      </c>
      <c r="N86" s="3" t="n">
        <v>7.87</v>
      </c>
    </row>
    <row r="87" customFormat="false" ht="12.75" hidden="false" customHeight="false" outlineLevel="0" collapsed="false">
      <c r="A87" s="3" t="n">
        <v>50345972</v>
      </c>
      <c r="B87" s="3" t="s">
        <v>182</v>
      </c>
      <c r="C87" s="3" t="s">
        <v>183</v>
      </c>
      <c r="D87" s="3" t="n">
        <v>0.0798307587913623</v>
      </c>
      <c r="E87" s="3" t="n">
        <v>0.164826108455579</v>
      </c>
      <c r="F87" s="3" t="n">
        <v>0.196376847169719</v>
      </c>
      <c r="G87" s="3" t="n">
        <v>0.291417747340813</v>
      </c>
      <c r="H87" s="3" t="n">
        <v>0.00731426218218062</v>
      </c>
      <c r="I87" s="3" t="n">
        <v>0.0852545090660196</v>
      </c>
      <c r="J87" s="3" t="n">
        <v>0.549259267089486</v>
      </c>
      <c r="K87" s="3" t="n">
        <v>0.602251057636337</v>
      </c>
      <c r="L87" s="3" t="n">
        <v>553</v>
      </c>
      <c r="M87" s="3" t="n">
        <v>56.9</v>
      </c>
      <c r="N87" s="3" t="n">
        <v>8.51</v>
      </c>
    </row>
    <row r="88" customFormat="false" ht="12.75" hidden="false" customHeight="false" outlineLevel="0" collapsed="false">
      <c r="A88" s="3" t="n">
        <v>7106459</v>
      </c>
      <c r="B88" s="3" t="s">
        <v>184</v>
      </c>
      <c r="C88" s="3" t="s">
        <v>185</v>
      </c>
      <c r="D88" s="3" t="n">
        <v>1.51678441703588</v>
      </c>
      <c r="E88" s="3" t="n">
        <v>1.19498928630295</v>
      </c>
      <c r="F88" s="3" t="n">
        <v>1.17826108301831</v>
      </c>
      <c r="G88" s="3" t="n">
        <v>1.21424061392005</v>
      </c>
      <c r="H88" s="3" t="n">
        <v>0.101951942552394</v>
      </c>
      <c r="I88" s="3" t="n">
        <v>0.142940034462859</v>
      </c>
      <c r="J88" s="3" t="n">
        <v>0.18485772871194</v>
      </c>
      <c r="K88" s="3" t="n">
        <v>0.301959738569849</v>
      </c>
      <c r="L88" s="3" t="n">
        <v>855</v>
      </c>
      <c r="M88" s="3" t="n">
        <v>96.3</v>
      </c>
      <c r="N88" s="3" t="n">
        <v>7.01</v>
      </c>
    </row>
    <row r="89" customFormat="false" ht="12.75" hidden="false" customHeight="false" outlineLevel="0" collapsed="false">
      <c r="A89" s="3" t="n">
        <v>59939908</v>
      </c>
      <c r="B89" s="3" t="s">
        <v>186</v>
      </c>
      <c r="C89" s="3" t="s">
        <v>187</v>
      </c>
      <c r="D89" s="3" t="n">
        <v>0.159661517582725</v>
      </c>
      <c r="E89" s="3" t="n">
        <v>0.288445689797264</v>
      </c>
      <c r="F89" s="3" t="n">
        <v>0.147282635377289</v>
      </c>
      <c r="G89" s="3" t="n">
        <v>0.242848122784011</v>
      </c>
      <c r="H89" s="3" t="n">
        <v>0.0171503232782238</v>
      </c>
      <c r="I89" s="3" t="n">
        <v>0.0160785691389759</v>
      </c>
      <c r="J89" s="3" t="n">
        <v>0.00948497195640922</v>
      </c>
      <c r="K89" s="3" t="n">
        <v>0.030116341945215</v>
      </c>
      <c r="L89" s="3" t="n">
        <v>333</v>
      </c>
      <c r="M89" s="3" t="n">
        <v>35.6</v>
      </c>
      <c r="N89" s="3" t="n">
        <v>8.63</v>
      </c>
    </row>
    <row r="90" customFormat="false" ht="12.75" hidden="false" customHeight="false" outlineLevel="0" collapsed="false">
      <c r="A90" s="3" t="n">
        <v>82546826</v>
      </c>
      <c r="B90" s="3" t="s">
        <v>188</v>
      </c>
      <c r="C90" s="3" t="s">
        <v>189</v>
      </c>
      <c r="D90" s="3" t="n">
        <v>0.399153793956812</v>
      </c>
      <c r="E90" s="3" t="n">
        <v>0.535684852480633</v>
      </c>
      <c r="F90" s="3" t="n">
        <v>0.589130541509156</v>
      </c>
      <c r="G90" s="3" t="n">
        <v>0.777113992908835</v>
      </c>
      <c r="H90" s="3" t="n">
        <v>0.0266270761744663</v>
      </c>
      <c r="I90" s="3" t="n">
        <v>0.033564422808456</v>
      </c>
      <c r="J90" s="3" t="n">
        <v>0.0728233903473099</v>
      </c>
      <c r="K90" s="3" t="n">
        <v>0.37683323144784</v>
      </c>
      <c r="L90" s="3" t="n">
        <v>719</v>
      </c>
      <c r="M90" s="3" t="n">
        <v>74.9</v>
      </c>
      <c r="N90" s="3" t="n">
        <v>9.17</v>
      </c>
    </row>
    <row r="91" customFormat="false" ht="12.75" hidden="false" customHeight="false" outlineLevel="0" collapsed="false">
      <c r="A91" s="3" t="n">
        <v>120586999</v>
      </c>
      <c r="B91" s="3" t="s">
        <v>190</v>
      </c>
      <c r="C91" s="3" t="s">
        <v>191</v>
      </c>
      <c r="D91" s="3" t="n">
        <v>0.35923841456113</v>
      </c>
      <c r="E91" s="3" t="n">
        <v>0.494478325366738</v>
      </c>
      <c r="F91" s="3" t="n">
        <v>0.0981884235848593</v>
      </c>
      <c r="G91" s="3" t="n">
        <v>0.0971392491136044</v>
      </c>
      <c r="H91" s="3" t="n">
        <v>0.0136671280860989</v>
      </c>
      <c r="I91" s="3" t="n">
        <v>0.0330435069355139</v>
      </c>
      <c r="J91" s="3" t="n">
        <v>0.00406774505166023</v>
      </c>
      <c r="K91" s="3" t="n">
        <v>0.00866446968457087</v>
      </c>
      <c r="L91" s="3" t="n">
        <v>812</v>
      </c>
      <c r="M91" s="3" t="n">
        <v>87.3</v>
      </c>
      <c r="N91" s="3" t="n">
        <v>6.65</v>
      </c>
    </row>
    <row r="92" customFormat="false" ht="12.75" hidden="false" customHeight="false" outlineLevel="0" collapsed="false">
      <c r="A92" s="3" t="n">
        <v>226874810</v>
      </c>
      <c r="B92" s="3" t="s">
        <v>192</v>
      </c>
      <c r="C92" s="3" t="s">
        <v>193</v>
      </c>
      <c r="D92" s="3" t="n">
        <v>0.0798307587913623</v>
      </c>
      <c r="E92" s="3" t="n">
        <v>0.206032635569474</v>
      </c>
      <c r="F92" s="3" t="n">
        <v>0.0490942117924297</v>
      </c>
      <c r="G92" s="3" t="n">
        <v>0.145708873670407</v>
      </c>
      <c r="H92" s="3" t="n">
        <v>0.00392425127510617</v>
      </c>
      <c r="I92" s="3" t="n">
        <v>0.0237344365867178</v>
      </c>
      <c r="J92" s="3" t="n">
        <v>0</v>
      </c>
      <c r="K92" s="3" t="n">
        <v>0.0347196174264552</v>
      </c>
      <c r="L92" s="3" t="n">
        <v>298</v>
      </c>
      <c r="M92" s="3" t="n">
        <v>33.3</v>
      </c>
      <c r="N92" s="3" t="n">
        <v>6.62</v>
      </c>
    </row>
    <row r="93" customFormat="false" ht="12.75" hidden="false" customHeight="false" outlineLevel="0" collapsed="false">
      <c r="A93" s="3" t="n">
        <v>27735019</v>
      </c>
      <c r="B93" s="3" t="s">
        <v>194</v>
      </c>
      <c r="C93" s="3" t="s">
        <v>195</v>
      </c>
      <c r="D93" s="3" t="n">
        <v>0.0798307587913623</v>
      </c>
      <c r="E93" s="3" t="n">
        <v>0.123619581341685</v>
      </c>
      <c r="F93" s="3" t="n">
        <v>0.0981884235848593</v>
      </c>
      <c r="G93" s="3" t="n">
        <v>0.0485696245568022</v>
      </c>
      <c r="H93" s="3" t="n">
        <v>0.00639988588237793</v>
      </c>
      <c r="I93" s="3" t="n">
        <v>0.0115408490935996</v>
      </c>
      <c r="J93" s="3" t="n">
        <v>0.0268120118251032</v>
      </c>
      <c r="L93" s="3" t="n">
        <v>397</v>
      </c>
      <c r="M93" s="3" t="n">
        <v>44</v>
      </c>
      <c r="N93" s="3" t="n">
        <v>7.42</v>
      </c>
    </row>
    <row r="94" customFormat="false" ht="12.75" hidden="false" customHeight="false" outlineLevel="0" collapsed="false">
      <c r="A94" s="3" t="n">
        <v>46909563</v>
      </c>
      <c r="B94" s="3" t="s">
        <v>196</v>
      </c>
      <c r="C94" s="3" t="s">
        <v>197</v>
      </c>
      <c r="D94" s="3" t="n">
        <v>0.399153793956812</v>
      </c>
      <c r="E94" s="3" t="n">
        <v>0.412065271138948</v>
      </c>
      <c r="F94" s="3" t="n">
        <v>0.441847906131867</v>
      </c>
      <c r="G94" s="3" t="n">
        <v>0.43712662101122</v>
      </c>
      <c r="H94" s="3" t="n">
        <v>0.0145786719746437</v>
      </c>
      <c r="I94" s="3" t="n">
        <v>0.0224407244671493</v>
      </c>
      <c r="J94" s="3" t="n">
        <v>0.0134820800049272</v>
      </c>
      <c r="K94" s="3" t="n">
        <v>0.0217305714242165</v>
      </c>
      <c r="L94" s="3" t="n">
        <v>955</v>
      </c>
      <c r="M94" s="3" t="n">
        <v>102.9</v>
      </c>
      <c r="N94" s="3" t="n">
        <v>9.01</v>
      </c>
    </row>
    <row r="95" customFormat="false" ht="12.75" hidden="false" customHeight="false" outlineLevel="0" collapsed="false">
      <c r="A95" s="3" t="n">
        <v>161086973</v>
      </c>
      <c r="B95" s="3" t="s">
        <v>198</v>
      </c>
      <c r="C95" s="3" t="s">
        <v>199</v>
      </c>
      <c r="D95" s="3" t="n">
        <v>0.0798307587913623</v>
      </c>
      <c r="E95" s="3" t="n">
        <v>0.0824130542277897</v>
      </c>
      <c r="F95" s="3" t="n">
        <v>0.147282635377289</v>
      </c>
      <c r="G95" s="3" t="n">
        <v>0.0971392491136044</v>
      </c>
      <c r="H95" s="3" t="n">
        <v>0.00112694323640719</v>
      </c>
      <c r="I95" s="3" t="n">
        <v>0.00473418803590325</v>
      </c>
      <c r="J95" s="3" t="n">
        <v>0.00803456580592839</v>
      </c>
      <c r="K95" s="3" t="n">
        <v>0.00802766226059654</v>
      </c>
      <c r="L95" s="3" t="n">
        <v>266</v>
      </c>
      <c r="M95" s="3" t="n">
        <v>28.5</v>
      </c>
      <c r="N95" s="3" t="n">
        <v>9.41</v>
      </c>
    </row>
    <row r="96" customFormat="false" ht="12.75" hidden="false" customHeight="false" outlineLevel="0" collapsed="false">
      <c r="A96" s="3" t="n">
        <v>83523736</v>
      </c>
      <c r="B96" s="3" t="s">
        <v>200</v>
      </c>
      <c r="C96" s="3" t="s">
        <v>201</v>
      </c>
      <c r="D96" s="3" t="n">
        <v>0.399153793956812</v>
      </c>
      <c r="E96" s="3" t="n">
        <v>0.535684852480633</v>
      </c>
      <c r="F96" s="3" t="n">
        <v>0.638224753301586</v>
      </c>
      <c r="G96" s="3" t="n">
        <v>0.582835494681626</v>
      </c>
      <c r="H96" s="3" t="n">
        <v>0.0965993023856497</v>
      </c>
      <c r="I96" s="3" t="n">
        <v>0.105945906569489</v>
      </c>
      <c r="J96" s="3" t="n">
        <v>0.114562868887169</v>
      </c>
      <c r="K96" s="3" t="n">
        <v>0.132275862651534</v>
      </c>
      <c r="L96" s="3" t="n">
        <v>457</v>
      </c>
      <c r="M96" s="3" t="n">
        <v>48.7</v>
      </c>
      <c r="N96" s="3" t="n">
        <v>5.44</v>
      </c>
    </row>
    <row r="97" customFormat="false" ht="12.75" hidden="false" customHeight="false" outlineLevel="0" collapsed="false">
      <c r="A97" s="3" t="n">
        <v>6754850</v>
      </c>
      <c r="B97" s="3" t="s">
        <v>202</v>
      </c>
      <c r="C97" s="3" t="s">
        <v>203</v>
      </c>
      <c r="D97" s="3" t="n">
        <v>0.119746138187043</v>
      </c>
      <c r="E97" s="3" t="n">
        <v>0.206032635569474</v>
      </c>
      <c r="F97" s="3" t="n">
        <v>0.196376847169719</v>
      </c>
      <c r="G97" s="3" t="n">
        <v>0.145708873670407</v>
      </c>
      <c r="H97" s="3" t="n">
        <v>0.224587302627828</v>
      </c>
      <c r="I97" s="3" t="n">
        <v>0.268820128229678</v>
      </c>
      <c r="J97" s="3" t="n">
        <v>0.578548883939505</v>
      </c>
      <c r="K97" s="3" t="n">
        <v>0.145566762663334</v>
      </c>
      <c r="L97" s="3" t="n">
        <v>207</v>
      </c>
      <c r="M97" s="3" t="n">
        <v>22.8</v>
      </c>
      <c r="N97" s="3" t="n">
        <v>4.59</v>
      </c>
    </row>
    <row r="98" customFormat="false" ht="12.75" hidden="false" customHeight="false" outlineLevel="0" collapsed="false">
      <c r="A98" s="3" t="n">
        <v>226530197</v>
      </c>
      <c r="B98" s="3" t="s">
        <v>204</v>
      </c>
      <c r="C98" s="3" t="s">
        <v>205</v>
      </c>
      <c r="D98" s="3" t="n">
        <v>0.0399153793956812</v>
      </c>
      <c r="E98" s="3" t="n">
        <v>0.164826108455579</v>
      </c>
      <c r="F98" s="3" t="n">
        <v>0.0981884235848593</v>
      </c>
      <c r="G98" s="3" t="n">
        <v>0.0485696245568022</v>
      </c>
      <c r="H98" s="3" t="n">
        <v>0.0061127790304518</v>
      </c>
      <c r="I98" s="3" t="n">
        <v>0.0228878882375333</v>
      </c>
      <c r="J98" s="3" t="n">
        <v>0.0153708452890131</v>
      </c>
      <c r="K98" s="3" t="n">
        <v>0.0029327920750174</v>
      </c>
      <c r="L98" s="3" t="n">
        <v>191</v>
      </c>
      <c r="M98" s="3" t="n">
        <v>21.1</v>
      </c>
      <c r="N98" s="3" t="n">
        <v>7.15</v>
      </c>
    </row>
    <row r="99" customFormat="false" ht="12.75" hidden="false" customHeight="false" outlineLevel="0" collapsed="false">
      <c r="A99" s="3" t="n">
        <v>164519134</v>
      </c>
      <c r="B99" s="3" t="s">
        <v>206</v>
      </c>
      <c r="C99" s="3" t="s">
        <v>207</v>
      </c>
      <c r="D99" s="3" t="n">
        <v>0.119746138187043</v>
      </c>
      <c r="E99" s="3" t="n">
        <v>0.370858744025054</v>
      </c>
      <c r="F99" s="3" t="n">
        <v>0.0490942117924297</v>
      </c>
      <c r="G99" s="3" t="n">
        <v>0.0971392491136044</v>
      </c>
      <c r="H99" s="3" t="n">
        <v>0.00528656805380269</v>
      </c>
      <c r="I99" s="3" t="n">
        <v>0.00570424301190658</v>
      </c>
      <c r="J99" s="3" t="n">
        <v>0.00204647351264568</v>
      </c>
      <c r="K99" s="3" t="n">
        <v>0.00154669295837725</v>
      </c>
      <c r="L99" s="3" t="n">
        <v>629</v>
      </c>
      <c r="M99" s="3" t="n">
        <v>67.3</v>
      </c>
      <c r="N99" s="3" t="n">
        <v>9.89</v>
      </c>
    </row>
    <row r="100" customFormat="false" ht="12.75" hidden="false" customHeight="false" outlineLevel="0" collapsed="false">
      <c r="A100" s="3" t="n">
        <v>10048414</v>
      </c>
      <c r="B100" s="3" t="s">
        <v>208</v>
      </c>
      <c r="C100" s="3" t="s">
        <v>209</v>
      </c>
      <c r="D100" s="3" t="n">
        <v>0.399153793956812</v>
      </c>
      <c r="E100" s="3" t="n">
        <v>0.412065271138948</v>
      </c>
      <c r="F100" s="3" t="n">
        <v>0.490942117924297</v>
      </c>
      <c r="G100" s="3" t="n">
        <v>0.631405119238428</v>
      </c>
      <c r="H100" s="3" t="n">
        <v>0.0481390898755715</v>
      </c>
      <c r="I100" s="3" t="n">
        <v>0.0977041301669478</v>
      </c>
      <c r="J100" s="3" t="n">
        <v>0.185146842673219</v>
      </c>
      <c r="K100" s="3" t="n">
        <v>0.203055839533353</v>
      </c>
      <c r="L100" s="3" t="n">
        <v>504</v>
      </c>
      <c r="M100" s="3" t="n">
        <v>51.2</v>
      </c>
      <c r="N100" s="3" t="n">
        <v>8.12</v>
      </c>
    </row>
    <row r="101" customFormat="false" ht="12.75" hidden="false" customHeight="false" outlineLevel="0" collapsed="false">
      <c r="A101" s="3" t="n">
        <v>112421097</v>
      </c>
      <c r="B101" s="3" t="s">
        <v>210</v>
      </c>
      <c r="C101" s="3" t="s">
        <v>211</v>
      </c>
      <c r="D101" s="3" t="n">
        <v>0.67856144972658</v>
      </c>
      <c r="E101" s="3" t="n">
        <v>0.576891379594528</v>
      </c>
      <c r="F101" s="3" t="n">
        <v>0.589130541509156</v>
      </c>
      <c r="G101" s="3" t="n">
        <v>0.825683617465637</v>
      </c>
      <c r="H101" s="3" t="n">
        <v>0.0317925449425371</v>
      </c>
      <c r="I101" s="3" t="n">
        <v>0.0427201697298232</v>
      </c>
      <c r="J101" s="3" t="n">
        <v>0.0548391010140649</v>
      </c>
      <c r="K101" s="3" t="n">
        <v>0.0482593083920641</v>
      </c>
      <c r="L101" s="3" t="n">
        <v>1104</v>
      </c>
      <c r="M101" s="3" t="n">
        <v>122.8</v>
      </c>
      <c r="N101" s="3" t="n">
        <v>5.73</v>
      </c>
    </row>
    <row r="102" customFormat="false" ht="12.75" hidden="false" customHeight="false" outlineLevel="0" collapsed="false">
      <c r="A102" s="3" t="n">
        <v>66955886</v>
      </c>
      <c r="B102" s="3" t="s">
        <v>212</v>
      </c>
      <c r="C102" s="3" t="s">
        <v>213</v>
      </c>
      <c r="D102" s="3" t="n">
        <v>1.2772921406618</v>
      </c>
      <c r="E102" s="3" t="n">
        <v>1.03016317784737</v>
      </c>
      <c r="F102" s="3" t="n">
        <v>1.08007265943345</v>
      </c>
      <c r="G102" s="3" t="n">
        <v>1.01996211569285</v>
      </c>
      <c r="H102" s="3" t="n">
        <v>0.0301308005735121</v>
      </c>
      <c r="I102" s="3" t="n">
        <v>0.0297451491242043</v>
      </c>
      <c r="J102" s="3" t="n">
        <v>0.0443102245593718</v>
      </c>
      <c r="K102" s="3" t="n">
        <v>0.0373395346206414</v>
      </c>
      <c r="L102" s="3" t="n">
        <v>1446</v>
      </c>
      <c r="M102" s="3" t="n">
        <v>164.3</v>
      </c>
      <c r="N102" s="3" t="n">
        <v>8.5</v>
      </c>
    </row>
    <row r="103" customFormat="false" ht="12.75" hidden="false" customHeight="false" outlineLevel="0" collapsed="false">
      <c r="A103" s="3" t="n">
        <v>6754402</v>
      </c>
      <c r="B103" s="3" t="s">
        <v>214</v>
      </c>
      <c r="C103" s="3" t="s">
        <v>215</v>
      </c>
      <c r="D103" s="3" t="n">
        <v>0.159661517582725</v>
      </c>
      <c r="E103" s="3" t="n">
        <v>0.206032635569474</v>
      </c>
      <c r="F103" s="3" t="n">
        <v>0.196376847169719</v>
      </c>
      <c r="G103" s="3" t="n">
        <v>0.145708873670407</v>
      </c>
      <c r="H103" s="3" t="n">
        <v>0.00414606920099489</v>
      </c>
      <c r="I103" s="3" t="n">
        <v>0.014050997040866</v>
      </c>
      <c r="J103" s="3" t="n">
        <v>0.0394501026417029</v>
      </c>
      <c r="K103" s="3" t="n">
        <v>0.00743060986372202</v>
      </c>
      <c r="L103" s="3" t="n">
        <v>334</v>
      </c>
      <c r="M103" s="3" t="n">
        <v>35.9</v>
      </c>
      <c r="N103" s="3" t="n">
        <v>8.75</v>
      </c>
    </row>
    <row r="104" customFormat="false" ht="12.75" hidden="false" customHeight="false" outlineLevel="0" collapsed="false">
      <c r="A104" s="3" t="n">
        <v>6679627</v>
      </c>
      <c r="B104" s="3" t="s">
        <v>216</v>
      </c>
      <c r="C104" s="3" t="s">
        <v>217</v>
      </c>
      <c r="D104" s="3" t="n">
        <v>0.0798307587913623</v>
      </c>
      <c r="E104" s="3" t="n">
        <v>0.0824130542277897</v>
      </c>
      <c r="F104" s="3" t="n">
        <v>0.0981884235848593</v>
      </c>
      <c r="G104" s="3" t="n">
        <v>0.291417747340813</v>
      </c>
      <c r="H104" s="3" t="n">
        <v>0.00571376416897958</v>
      </c>
      <c r="I104" s="3" t="n">
        <v>0.00213664233799088</v>
      </c>
      <c r="J104" s="3" t="n">
        <v>0.00272892838289918</v>
      </c>
      <c r="K104" s="3" t="n">
        <v>0.0118453310862044</v>
      </c>
      <c r="L104" s="3" t="n">
        <v>612</v>
      </c>
      <c r="M104" s="3" t="n">
        <v>66.2</v>
      </c>
      <c r="N104" s="3" t="n">
        <v>4.97</v>
      </c>
    </row>
    <row r="105" customFormat="false" ht="12.75" hidden="false" customHeight="false" outlineLevel="0" collapsed="false">
      <c r="A105" s="3" t="n">
        <v>70980557</v>
      </c>
      <c r="B105" s="3" t="s">
        <v>218</v>
      </c>
      <c r="C105" s="3" t="s">
        <v>219</v>
      </c>
      <c r="D105" s="3" t="n">
        <v>0.439069173352493</v>
      </c>
      <c r="E105" s="3" t="n">
        <v>0.576891379594528</v>
      </c>
      <c r="F105" s="3" t="n">
        <v>0.343659482547008</v>
      </c>
      <c r="G105" s="3" t="n">
        <v>0.485696245568022</v>
      </c>
      <c r="H105" s="3" t="n">
        <v>0.00909050591355707</v>
      </c>
      <c r="I105" s="3" t="n">
        <v>0.0165364888672597</v>
      </c>
      <c r="J105" s="3" t="n">
        <v>0.0112255236901464</v>
      </c>
      <c r="K105" s="3" t="n">
        <v>0.0103127945309411</v>
      </c>
      <c r="L105" s="3" t="n">
        <v>785</v>
      </c>
      <c r="M105" s="3" t="n">
        <v>87</v>
      </c>
      <c r="N105" s="3" t="n">
        <v>7.36</v>
      </c>
    </row>
    <row r="106" customFormat="false" ht="12.75" hidden="false" customHeight="false" outlineLevel="0" collapsed="false">
      <c r="A106" s="3" t="n">
        <v>170295816</v>
      </c>
      <c r="B106" s="3" t="s">
        <v>220</v>
      </c>
      <c r="C106" s="3" t="s">
        <v>221</v>
      </c>
      <c r="D106" s="3" t="n">
        <v>0.159661517582725</v>
      </c>
      <c r="E106" s="3" t="n">
        <v>0.164826108455579</v>
      </c>
      <c r="F106" s="3" t="n">
        <v>0.0981884235848593</v>
      </c>
      <c r="G106" s="3" t="n">
        <v>0.194278498227209</v>
      </c>
      <c r="H106" s="3" t="n">
        <v>0.0116009190226928</v>
      </c>
      <c r="I106" s="3" t="n">
        <v>0.00965654044616819</v>
      </c>
      <c r="J106" s="3" t="n">
        <v>0.0141955747877887</v>
      </c>
      <c r="K106" s="3" t="n">
        <v>0.0114676777739919</v>
      </c>
      <c r="L106" s="3" t="n">
        <v>355</v>
      </c>
      <c r="M106" s="3" t="n">
        <v>35.1</v>
      </c>
      <c r="N106" s="3" t="n">
        <v>7.39</v>
      </c>
    </row>
    <row r="107" customFormat="false" ht="12.75" hidden="false" customHeight="false" outlineLevel="0" collapsed="false">
      <c r="A107" s="3" t="n">
        <v>7106383</v>
      </c>
      <c r="B107" s="3" t="s">
        <v>222</v>
      </c>
      <c r="C107" s="3" t="s">
        <v>223</v>
      </c>
      <c r="D107" s="3" t="n">
        <v>0.239492276374087</v>
      </c>
      <c r="E107" s="3" t="n">
        <v>0.453271798252843</v>
      </c>
      <c r="F107" s="3" t="n">
        <v>0.294565270754578</v>
      </c>
      <c r="G107" s="3" t="n">
        <v>0.43712662101122</v>
      </c>
      <c r="H107" s="3" t="n">
        <v>0.0682900262468799</v>
      </c>
      <c r="I107" s="3" t="n">
        <v>0.15987676751684</v>
      </c>
      <c r="J107" s="3" t="n">
        <v>0.0942346404002748</v>
      </c>
      <c r="K107" s="3" t="n">
        <v>0.130775300909812</v>
      </c>
      <c r="L107" s="3" t="n">
        <v>449</v>
      </c>
      <c r="M107" s="3" t="n">
        <v>45.3</v>
      </c>
      <c r="N107" s="3" t="n">
        <v>7.74</v>
      </c>
    </row>
    <row r="108" customFormat="false" ht="12.75" hidden="false" customHeight="false" outlineLevel="0" collapsed="false">
      <c r="A108" s="3" t="n">
        <v>269308255</v>
      </c>
      <c r="B108" s="3" t="s">
        <v>224</v>
      </c>
      <c r="C108" s="3" t="s">
        <v>225</v>
      </c>
      <c r="D108" s="3" t="n">
        <v>0.119746138187043</v>
      </c>
      <c r="E108" s="3" t="n">
        <v>0.206032635569474</v>
      </c>
      <c r="F108" s="3" t="n">
        <v>0.147282635377289</v>
      </c>
      <c r="G108" s="3" t="n">
        <v>0</v>
      </c>
      <c r="H108" s="3" t="n">
        <v>0.0022842011431784</v>
      </c>
      <c r="I108" s="3" t="n">
        <v>0.00984276041850753</v>
      </c>
      <c r="J108" s="3" t="n">
        <v>0.00516801072229937</v>
      </c>
      <c r="K108" s="3" t="n">
        <v>0.00208005163718494</v>
      </c>
      <c r="L108" s="3" t="n">
        <v>413</v>
      </c>
      <c r="M108" s="3" t="n">
        <v>46.8</v>
      </c>
      <c r="N108" s="3" t="n">
        <v>6.8</v>
      </c>
    </row>
    <row r="109" customFormat="false" ht="12.75" hidden="false" customHeight="false" outlineLevel="0" collapsed="false">
      <c r="A109" s="3" t="n">
        <v>171846245</v>
      </c>
      <c r="B109" s="3" t="s">
        <v>226</v>
      </c>
      <c r="C109" s="3" t="s">
        <v>227</v>
      </c>
      <c r="D109" s="3" t="n">
        <v>0.199576896978406</v>
      </c>
      <c r="E109" s="3" t="n">
        <v>0.288445689797264</v>
      </c>
      <c r="F109" s="3" t="n">
        <v>0.147282635377289</v>
      </c>
      <c r="G109" s="3" t="n">
        <v>0.194278498227209</v>
      </c>
      <c r="H109" s="3" t="n">
        <v>0.0360564303800252</v>
      </c>
      <c r="I109" s="3" t="n">
        <v>0.0517846064989063</v>
      </c>
      <c r="J109" s="3" t="n">
        <v>0.0435520811306582</v>
      </c>
      <c r="K109" s="3" t="n">
        <v>0.0618532262935967</v>
      </c>
      <c r="L109" s="3" t="n">
        <v>590</v>
      </c>
      <c r="M109" s="3" t="n">
        <v>65.4</v>
      </c>
      <c r="N109" s="3" t="n">
        <v>6.64</v>
      </c>
    </row>
    <row r="110" customFormat="false" ht="12.75" hidden="false" customHeight="false" outlineLevel="0" collapsed="false">
      <c r="A110" s="3" t="n">
        <v>172073171</v>
      </c>
      <c r="B110" s="3" t="s">
        <v>228</v>
      </c>
      <c r="C110" s="3" t="s">
        <v>229</v>
      </c>
      <c r="D110" s="3" t="n">
        <v>0.159661517582725</v>
      </c>
      <c r="E110" s="3" t="n">
        <v>0.123619581341685</v>
      </c>
      <c r="F110" s="3" t="n">
        <v>0.147282635377289</v>
      </c>
      <c r="G110" s="3" t="n">
        <v>0.145708873670407</v>
      </c>
      <c r="H110" s="3" t="n">
        <v>0.00710687208370182</v>
      </c>
      <c r="I110" s="3" t="n">
        <v>0.00785885064977304</v>
      </c>
      <c r="J110" s="3" t="n">
        <v>0.0134152815800373</v>
      </c>
      <c r="K110" s="3" t="n">
        <v>0.0237509784045488</v>
      </c>
      <c r="L110" s="3" t="n">
        <v>316</v>
      </c>
      <c r="M110" s="3" t="n">
        <v>34.7</v>
      </c>
      <c r="N110" s="3" t="n">
        <v>9.79</v>
      </c>
    </row>
    <row r="111" customFormat="false" ht="12.75" hidden="false" customHeight="false" outlineLevel="0" collapsed="false">
      <c r="A111" s="3" t="n">
        <v>70909354</v>
      </c>
      <c r="B111" s="3" t="s">
        <v>230</v>
      </c>
      <c r="C111" s="3" t="s">
        <v>231</v>
      </c>
      <c r="D111" s="3" t="n">
        <v>0.119746138187043</v>
      </c>
      <c r="E111" s="3" t="n">
        <v>0.0824130542277897</v>
      </c>
      <c r="F111" s="3" t="n">
        <v>0.147282635377289</v>
      </c>
      <c r="G111" s="3" t="n">
        <v>0.194278498227209</v>
      </c>
      <c r="I111" s="3" t="n">
        <v>0.00928681589692216</v>
      </c>
      <c r="J111" s="3" t="n">
        <v>0.0354858842983458</v>
      </c>
      <c r="K111" s="3" t="n">
        <v>0.0328283711026531</v>
      </c>
      <c r="L111" s="3" t="n">
        <v>200</v>
      </c>
      <c r="M111" s="3" t="n">
        <v>22.5</v>
      </c>
      <c r="N111" s="3" t="n">
        <v>9.44</v>
      </c>
    </row>
    <row r="112" customFormat="false" ht="12.75" hidden="false" customHeight="false" outlineLevel="0" collapsed="false">
      <c r="A112" s="3" t="n">
        <v>112421036</v>
      </c>
      <c r="B112" s="3" t="s">
        <v>232</v>
      </c>
      <c r="C112" s="3" t="s">
        <v>233</v>
      </c>
      <c r="D112" s="3" t="n">
        <v>0.319323035165449</v>
      </c>
      <c r="E112" s="3" t="n">
        <v>0.576891379594528</v>
      </c>
      <c r="F112" s="3" t="n">
        <v>0.441847906131867</v>
      </c>
      <c r="G112" s="3" t="n">
        <v>0.631405119238428</v>
      </c>
      <c r="H112" s="3" t="n">
        <v>0.088781842738161</v>
      </c>
      <c r="I112" s="3" t="n">
        <v>0.228671903505356</v>
      </c>
      <c r="J112" s="3" t="n">
        <v>0.156658360921318</v>
      </c>
      <c r="K112" s="3" t="n">
        <v>0.198379413798999</v>
      </c>
      <c r="L112" s="3" t="n">
        <v>497</v>
      </c>
      <c r="M112" s="3" t="n">
        <v>50.2</v>
      </c>
      <c r="N112" s="3" t="n">
        <v>7.87</v>
      </c>
    </row>
    <row r="113" customFormat="false" ht="12.75" hidden="false" customHeight="false" outlineLevel="0" collapsed="false">
      <c r="A113" s="3" t="n">
        <v>158966707</v>
      </c>
      <c r="B113" s="3" t="s">
        <v>234</v>
      </c>
      <c r="C113" s="3" t="s">
        <v>235</v>
      </c>
      <c r="D113" s="3" t="n">
        <v>0.399153793956812</v>
      </c>
      <c r="E113" s="3" t="n">
        <v>0.453271798252843</v>
      </c>
      <c r="F113" s="3" t="n">
        <v>0.441847906131867</v>
      </c>
      <c r="G113" s="3" t="n">
        <v>0.43712662101122</v>
      </c>
      <c r="H113" s="3" t="n">
        <v>0.220194669857371</v>
      </c>
      <c r="I113" s="3" t="n">
        <v>0.158996949192701</v>
      </c>
      <c r="J113" s="3" t="n">
        <v>0.222035854235551</v>
      </c>
      <c r="K113" s="3" t="n">
        <v>0.26642424467188</v>
      </c>
      <c r="L113" s="3" t="n">
        <v>287</v>
      </c>
      <c r="M113" s="3" t="n">
        <v>30.9</v>
      </c>
      <c r="N113" s="3" t="n">
        <v>6.37</v>
      </c>
    </row>
    <row r="114" customFormat="false" ht="12.75" hidden="false" customHeight="false" outlineLevel="0" collapsed="false">
      <c r="A114" s="3" t="n">
        <v>154090947</v>
      </c>
      <c r="B114" s="3" t="s">
        <v>236</v>
      </c>
      <c r="C114" s="3" t="s">
        <v>237</v>
      </c>
      <c r="D114" s="3" t="n">
        <v>0.439069173352493</v>
      </c>
      <c r="E114" s="3" t="n">
        <v>0.535684852480633</v>
      </c>
      <c r="F114" s="3" t="n">
        <v>0.687318965094016</v>
      </c>
      <c r="G114" s="3" t="n">
        <v>0.339987371897615</v>
      </c>
      <c r="H114" s="3" t="n">
        <v>0.019116295331845</v>
      </c>
      <c r="I114" s="3" t="n">
        <v>0.0201245099397797</v>
      </c>
      <c r="J114" s="3" t="n">
        <v>0.0272717774622912</v>
      </c>
      <c r="K114" s="3" t="n">
        <v>0.0181597542183413</v>
      </c>
      <c r="L114" s="3" t="n">
        <v>925</v>
      </c>
      <c r="M114" s="3" t="n">
        <v>100.3</v>
      </c>
      <c r="N114" s="3" t="n">
        <v>6.67</v>
      </c>
    </row>
    <row r="115" customFormat="false" ht="12.75" hidden="false" customHeight="false" outlineLevel="0" collapsed="false">
      <c r="A115" s="3" t="n">
        <v>113205055</v>
      </c>
      <c r="B115" s="3" t="s">
        <v>238</v>
      </c>
      <c r="C115" s="3" t="s">
        <v>239</v>
      </c>
      <c r="D115" s="3" t="n">
        <v>0.199576896978406</v>
      </c>
      <c r="E115" s="3" t="n">
        <v>0.370858744025054</v>
      </c>
      <c r="F115" s="3" t="n">
        <v>0.294565270754578</v>
      </c>
      <c r="G115" s="3" t="n">
        <v>0.242848122784011</v>
      </c>
      <c r="H115" s="3" t="n">
        <v>0.0123283779156495</v>
      </c>
      <c r="I115" s="3" t="n">
        <v>0.01951245074138</v>
      </c>
      <c r="J115" s="3" t="n">
        <v>0.00881382547755954</v>
      </c>
      <c r="K115" s="3" t="n">
        <v>0.0449788739316555</v>
      </c>
      <c r="L115" s="3" t="n">
        <v>727</v>
      </c>
      <c r="M115" s="3" t="n">
        <v>80.3</v>
      </c>
      <c r="N115" s="3" t="n">
        <v>7.77</v>
      </c>
    </row>
    <row r="116" customFormat="false" ht="12.75" hidden="false" customHeight="false" outlineLevel="0" collapsed="false">
      <c r="A116" s="3" t="n">
        <v>6679827</v>
      </c>
      <c r="B116" s="3" t="s">
        <v>240</v>
      </c>
      <c r="C116" s="3" t="s">
        <v>241</v>
      </c>
      <c r="D116" s="3" t="n">
        <v>0.0798307587913623</v>
      </c>
      <c r="E116" s="3" t="n">
        <v>0.0824130542277897</v>
      </c>
      <c r="F116" s="3" t="n">
        <v>0.147282635377289</v>
      </c>
      <c r="G116" s="3" t="n">
        <v>0.0971392491136044</v>
      </c>
      <c r="H116" s="3" t="n">
        <v>0.00711858021177328</v>
      </c>
      <c r="I116" s="3" t="n">
        <v>0.00688976312470682</v>
      </c>
      <c r="J116" s="3" t="n">
        <v>0.0277661960850379</v>
      </c>
      <c r="K116" s="3" t="n">
        <v>0.0120895100566278</v>
      </c>
      <c r="L116" s="3" t="n">
        <v>338</v>
      </c>
      <c r="M116" s="3" t="n">
        <v>36</v>
      </c>
      <c r="N116" s="3" t="n">
        <v>4.91</v>
      </c>
    </row>
    <row r="117" customFormat="false" ht="12.75" hidden="false" customHeight="false" outlineLevel="0" collapsed="false">
      <c r="A117" s="3" t="n">
        <v>45598394</v>
      </c>
      <c r="B117" s="3" t="s">
        <v>242</v>
      </c>
      <c r="C117" s="3" t="s">
        <v>243</v>
      </c>
      <c r="D117" s="3" t="n">
        <v>0.439069173352493</v>
      </c>
      <c r="E117" s="3" t="n">
        <v>0.494478325366738</v>
      </c>
      <c r="F117" s="3" t="n">
        <v>0.589130541509156</v>
      </c>
      <c r="G117" s="3" t="n">
        <v>0.485696245568022</v>
      </c>
      <c r="H117" s="3" t="n">
        <v>0.110747210125299</v>
      </c>
      <c r="I117" s="3" t="n">
        <v>0.219785672556307</v>
      </c>
      <c r="J117" s="3" t="n">
        <v>0.306977166927406</v>
      </c>
      <c r="K117" s="3" t="n">
        <v>0.257485755320735</v>
      </c>
      <c r="L117" s="3" t="n">
        <v>414</v>
      </c>
      <c r="M117" s="3" t="n">
        <v>45.5</v>
      </c>
      <c r="N117" s="3" t="n">
        <v>8.28</v>
      </c>
    </row>
    <row r="118" customFormat="false" ht="12.75" hidden="false" customHeight="false" outlineLevel="0" collapsed="false">
      <c r="A118" s="3" t="n">
        <v>269954719</v>
      </c>
      <c r="B118" s="3" t="s">
        <v>244</v>
      </c>
      <c r="C118" s="3" t="s">
        <v>245</v>
      </c>
      <c r="D118" s="3" t="n">
        <v>0.119746138187043</v>
      </c>
      <c r="E118" s="3" t="n">
        <v>0.164826108455579</v>
      </c>
      <c r="F118" s="3" t="n">
        <v>0.0490942117924297</v>
      </c>
      <c r="G118" s="3" t="n">
        <v>0</v>
      </c>
      <c r="H118" s="3" t="n">
        <v>0.00881881522756046</v>
      </c>
      <c r="I118" s="3" t="n">
        <v>0.0091851138744061</v>
      </c>
      <c r="J118" s="3" t="n">
        <v>0</v>
      </c>
      <c r="K118" s="3" t="n">
        <v>0.000786562433334123</v>
      </c>
      <c r="L118" s="3" t="n">
        <v>243</v>
      </c>
      <c r="M118" s="3" t="n">
        <v>27.1</v>
      </c>
      <c r="N118" s="3" t="n">
        <v>8.35</v>
      </c>
    </row>
    <row r="119" customFormat="false" ht="12.75" hidden="false" customHeight="false" outlineLevel="0" collapsed="false">
      <c r="A119" s="3" t="n">
        <v>38524596</v>
      </c>
      <c r="B119" s="3" t="s">
        <v>246</v>
      </c>
      <c r="C119" s="3" t="s">
        <v>247</v>
      </c>
      <c r="D119" s="3" t="n">
        <v>0.199576896978406</v>
      </c>
      <c r="E119" s="3" t="n">
        <v>0.123619581341685</v>
      </c>
      <c r="F119" s="3" t="n">
        <v>0.196376847169719</v>
      </c>
      <c r="G119" s="3" t="n">
        <v>0.194278498227209</v>
      </c>
      <c r="H119" s="3" t="n">
        <v>0.085498760932064</v>
      </c>
      <c r="I119" s="3" t="n">
        <v>0.0230438387959083</v>
      </c>
      <c r="J119" s="3" t="n">
        <v>0.243835084699283</v>
      </c>
      <c r="K119" s="3" t="n">
        <v>0.0235403682646622</v>
      </c>
      <c r="L119" s="3" t="n">
        <v>289</v>
      </c>
      <c r="M119" s="3" t="n">
        <v>31.4</v>
      </c>
      <c r="N119" s="3" t="n">
        <v>9.29</v>
      </c>
    </row>
    <row r="120" customFormat="false" ht="12.75" hidden="false" customHeight="false" outlineLevel="0" collapsed="false">
      <c r="A120" s="3" t="n">
        <v>15022805</v>
      </c>
      <c r="B120" s="3" t="s">
        <v>248</v>
      </c>
      <c r="C120" s="3" t="s">
        <v>249</v>
      </c>
      <c r="D120" s="3" t="n">
        <v>0.199576896978406</v>
      </c>
      <c r="E120" s="3" t="n">
        <v>0.247239162683369</v>
      </c>
      <c r="F120" s="3" t="n">
        <v>0.294565270754578</v>
      </c>
      <c r="G120" s="3" t="n">
        <v>0.388556996454417</v>
      </c>
      <c r="H120" s="3" t="n">
        <v>0.066655989378103</v>
      </c>
      <c r="I120" s="3" t="n">
        <v>0.10890681040096</v>
      </c>
      <c r="J120" s="3" t="n">
        <v>0.094991757289333</v>
      </c>
      <c r="K120" s="3" t="n">
        <v>0.0851404076266607</v>
      </c>
      <c r="L120" s="3" t="n">
        <v>346</v>
      </c>
      <c r="M120" s="3" t="n">
        <v>39.9</v>
      </c>
      <c r="N120" s="3" t="n">
        <v>6.4</v>
      </c>
    </row>
    <row r="121" customFormat="false" ht="12.75" hidden="false" customHeight="false" outlineLevel="0" collapsed="false">
      <c r="A121" s="3" t="n">
        <v>170932488</v>
      </c>
      <c r="B121" s="3" t="s">
        <v>250</v>
      </c>
      <c r="C121" s="3" t="s">
        <v>251</v>
      </c>
      <c r="D121" s="3" t="n">
        <v>0.558815311539536</v>
      </c>
      <c r="E121" s="3" t="n">
        <v>0.535684852480633</v>
      </c>
      <c r="F121" s="3" t="n">
        <v>0.343659482547008</v>
      </c>
      <c r="G121" s="3" t="n">
        <v>0.339987371897615</v>
      </c>
      <c r="H121" s="3" t="n">
        <v>0.0123321773511324</v>
      </c>
      <c r="I121" s="3" t="n">
        <v>0.0130301223219175</v>
      </c>
      <c r="J121" s="3" t="n">
        <v>0.00642185995408434</v>
      </c>
      <c r="K121" s="3" t="n">
        <v>0.0109618455387315</v>
      </c>
      <c r="L121" s="3" t="n">
        <v>1135</v>
      </c>
      <c r="M121" s="3" t="n">
        <v>127.4</v>
      </c>
      <c r="N121" s="3" t="n">
        <v>7.64</v>
      </c>
    </row>
    <row r="122" customFormat="false" ht="12.75" hidden="false" customHeight="false" outlineLevel="0" collapsed="false">
      <c r="A122" s="3" t="n">
        <v>227330557</v>
      </c>
      <c r="B122" s="3" t="s">
        <v>252</v>
      </c>
      <c r="C122" s="3" t="s">
        <v>253</v>
      </c>
      <c r="D122" s="3" t="n">
        <v>0.478984552748174</v>
      </c>
      <c r="E122" s="3" t="n">
        <v>0.206032635569474</v>
      </c>
      <c r="F122" s="3" t="n">
        <v>0.343659482547008</v>
      </c>
      <c r="G122" s="3" t="n">
        <v>0.388556996454417</v>
      </c>
      <c r="H122" s="3" t="n">
        <v>0.0955028697855222</v>
      </c>
      <c r="I122" s="3" t="n">
        <v>0.0556766509240107</v>
      </c>
      <c r="J122" s="3" t="n">
        <v>0.132210654346073</v>
      </c>
      <c r="K122" s="3" t="n">
        <v>0.128059410370836</v>
      </c>
      <c r="L122" s="3" t="n">
        <v>393</v>
      </c>
      <c r="M122" s="3" t="n">
        <v>42.9</v>
      </c>
      <c r="N122" s="3" t="n">
        <v>6.15</v>
      </c>
    </row>
    <row r="123" customFormat="false" ht="12.75" hidden="false" customHeight="false" outlineLevel="0" collapsed="false">
      <c r="A123" s="3" t="n">
        <v>255982555</v>
      </c>
      <c r="B123" s="3" t="s">
        <v>254</v>
      </c>
      <c r="C123" s="3" t="s">
        <v>255</v>
      </c>
      <c r="D123" s="3" t="n">
        <v>0.239492276374087</v>
      </c>
      <c r="E123" s="3" t="n">
        <v>0.494478325366738</v>
      </c>
      <c r="F123" s="3" t="n">
        <v>0.589130541509156</v>
      </c>
      <c r="G123" s="3" t="n">
        <v>0.485696245568022</v>
      </c>
      <c r="H123" s="3" t="n">
        <v>0.104721086685516</v>
      </c>
      <c r="I123" s="3" t="n">
        <v>0.163752477547902</v>
      </c>
      <c r="J123" s="3" t="n">
        <v>0.330187799614915</v>
      </c>
      <c r="K123" s="3" t="n">
        <v>0.262893634934904</v>
      </c>
      <c r="L123" s="3" t="n">
        <v>503</v>
      </c>
      <c r="M123" s="3" t="n">
        <v>53.5</v>
      </c>
      <c r="N123" s="3" t="n">
        <v>5.05</v>
      </c>
    </row>
    <row r="124" customFormat="false" ht="12.75" hidden="false" customHeight="false" outlineLevel="0" collapsed="false">
      <c r="A124" s="3" t="n">
        <v>94400775</v>
      </c>
      <c r="B124" s="3" t="s">
        <v>256</v>
      </c>
      <c r="C124" s="3" t="s">
        <v>257</v>
      </c>
      <c r="D124" s="3" t="n">
        <v>0.199576896978406</v>
      </c>
      <c r="E124" s="3" t="n">
        <v>0.206032635569474</v>
      </c>
      <c r="F124" s="3" t="n">
        <v>0.392753694339437</v>
      </c>
      <c r="G124" s="3" t="n">
        <v>0.534265870124824</v>
      </c>
      <c r="H124" s="3" t="n">
        <v>0.0508206391459306</v>
      </c>
      <c r="I124" s="3" t="n">
        <v>0.0183996096035591</v>
      </c>
      <c r="J124" s="3" t="n">
        <v>0.0673975974614133</v>
      </c>
      <c r="K124" s="3" t="n">
        <v>0.0613680389501769</v>
      </c>
      <c r="L124" s="3" t="n">
        <v>526</v>
      </c>
      <c r="M124" s="3" t="n">
        <v>58.5</v>
      </c>
      <c r="N124" s="3" t="n">
        <v>8.13</v>
      </c>
    </row>
    <row r="125" customFormat="false" ht="12.75" hidden="false" customHeight="false" outlineLevel="0" collapsed="false">
      <c r="A125" s="3" t="n">
        <v>59858557</v>
      </c>
      <c r="B125" s="3" t="s">
        <v>258</v>
      </c>
      <c r="C125" s="3" t="s">
        <v>259</v>
      </c>
      <c r="D125" s="3" t="n">
        <v>0.119746138187043</v>
      </c>
      <c r="E125" s="3" t="n">
        <v>0.123619581341685</v>
      </c>
      <c r="F125" s="3" t="n">
        <v>0.0490942117924297</v>
      </c>
      <c r="G125" s="3" t="n">
        <v>0.194278498227209</v>
      </c>
      <c r="H125" s="3" t="n">
        <v>0.00884087282645689</v>
      </c>
      <c r="I125" s="3" t="n">
        <v>0.00556087356469355</v>
      </c>
      <c r="J125" s="3" t="n">
        <v>0</v>
      </c>
      <c r="K125" s="3" t="n">
        <v>0.0155665911638355</v>
      </c>
      <c r="L125" s="3" t="n">
        <v>323</v>
      </c>
      <c r="M125" s="3" t="n">
        <v>32.4</v>
      </c>
      <c r="N125" s="3" t="n">
        <v>9.13</v>
      </c>
    </row>
    <row r="126" customFormat="false" ht="12.75" hidden="false" customHeight="false" outlineLevel="0" collapsed="false">
      <c r="A126" s="3" t="n">
        <v>153791304</v>
      </c>
      <c r="B126" s="3" t="s">
        <v>260</v>
      </c>
      <c r="C126" s="3" t="s">
        <v>261</v>
      </c>
      <c r="D126" s="3" t="n">
        <v>0.67856144972658</v>
      </c>
      <c r="E126" s="3" t="n">
        <v>0.576891379594528</v>
      </c>
      <c r="F126" s="3" t="n">
        <v>0.196376847169719</v>
      </c>
      <c r="G126" s="3" t="n">
        <v>0.485696245568022</v>
      </c>
      <c r="H126" s="3" t="n">
        <v>0.010907260572635</v>
      </c>
      <c r="I126" s="3" t="n">
        <v>0.0117079079388189</v>
      </c>
      <c r="J126" s="3" t="n">
        <v>0.00521673177197037</v>
      </c>
      <c r="K126" s="3" t="n">
        <v>0.00899201321518836</v>
      </c>
      <c r="L126" s="3" t="n">
        <v>2035</v>
      </c>
      <c r="M126" s="3" t="n">
        <v>211.7</v>
      </c>
      <c r="N126" s="3" t="n">
        <v>7.65</v>
      </c>
    </row>
    <row r="127" customFormat="false" ht="12.75" hidden="false" customHeight="false" outlineLevel="0" collapsed="false">
      <c r="A127" s="3" t="n">
        <v>90093349</v>
      </c>
      <c r="B127" s="3" t="s">
        <v>262</v>
      </c>
      <c r="C127" s="3" t="s">
        <v>263</v>
      </c>
      <c r="D127" s="3" t="n">
        <v>0.399153793956812</v>
      </c>
      <c r="E127" s="3" t="n">
        <v>0.535684852480633</v>
      </c>
      <c r="F127" s="3" t="n">
        <v>0.196376847169719</v>
      </c>
      <c r="G127" s="3" t="n">
        <v>0.339987371897615</v>
      </c>
      <c r="H127" s="3" t="n">
        <v>0.0105626282471996</v>
      </c>
      <c r="I127" s="3" t="n">
        <v>0.0172510345090166</v>
      </c>
      <c r="J127" s="3" t="n">
        <v>0.00795679547320086</v>
      </c>
      <c r="K127" s="3" t="n">
        <v>0.00806385137531842</v>
      </c>
      <c r="L127" s="3" t="n">
        <v>1108</v>
      </c>
      <c r="M127" s="3" t="n">
        <v>124.2</v>
      </c>
      <c r="N127" s="3" t="n">
        <v>6.86</v>
      </c>
    </row>
    <row r="128" customFormat="false" ht="12.75" hidden="false" customHeight="false" outlineLevel="0" collapsed="false">
      <c r="A128" s="3" t="n">
        <v>110347410</v>
      </c>
      <c r="B128" s="3" t="s">
        <v>264</v>
      </c>
      <c r="C128" s="3" t="s">
        <v>265</v>
      </c>
      <c r="D128" s="3" t="n">
        <v>0</v>
      </c>
      <c r="E128" s="3" t="n">
        <v>0</v>
      </c>
      <c r="F128" s="3" t="n">
        <v>0.147282635377289</v>
      </c>
      <c r="G128" s="3" t="n">
        <v>0.0485696245568022</v>
      </c>
      <c r="J128" s="3" t="n">
        <v>0.0104829397077205</v>
      </c>
      <c r="K128" s="3" t="n">
        <v>0.00501207856933559</v>
      </c>
      <c r="L128" s="3" t="n">
        <v>268</v>
      </c>
      <c r="M128" s="3" t="n">
        <v>28.6</v>
      </c>
      <c r="N128" s="3" t="n">
        <v>7.34</v>
      </c>
    </row>
    <row r="129" customFormat="false" ht="12.75" hidden="false" customHeight="false" outlineLevel="0" collapsed="false">
      <c r="A129" s="3" t="n">
        <v>253683481</v>
      </c>
      <c r="B129" s="3" t="s">
        <v>266</v>
      </c>
      <c r="C129" s="3" t="s">
        <v>267</v>
      </c>
      <c r="D129" s="3" t="n">
        <v>0.239492276374087</v>
      </c>
      <c r="E129" s="3" t="n">
        <v>0.123619581341685</v>
      </c>
      <c r="F129" s="3" t="n">
        <v>0</v>
      </c>
      <c r="G129" s="3" t="n">
        <v>0.0971392491136044</v>
      </c>
      <c r="H129" s="3" t="n">
        <v>0.00534573498075775</v>
      </c>
      <c r="I129" s="3" t="n">
        <v>0.00404534282124607</v>
      </c>
      <c r="K129" s="3" t="n">
        <v>0.00355379214150173</v>
      </c>
      <c r="L129" s="3" t="n">
        <v>317</v>
      </c>
      <c r="M129" s="3" t="n">
        <v>35.8</v>
      </c>
      <c r="N129" s="3" t="n">
        <v>9.29</v>
      </c>
    </row>
    <row r="130" customFormat="false" ht="12.75" hidden="false" customHeight="false" outlineLevel="0" collapsed="false">
      <c r="A130" s="3" t="n">
        <v>6677829</v>
      </c>
      <c r="B130" s="3" t="s">
        <v>268</v>
      </c>
      <c r="C130" s="3" t="s">
        <v>269</v>
      </c>
      <c r="D130" s="3" t="n">
        <v>0.239492276374087</v>
      </c>
      <c r="E130" s="3" t="n">
        <v>0.412065271138948</v>
      </c>
      <c r="F130" s="3" t="n">
        <v>0.392753694339437</v>
      </c>
      <c r="G130" s="3" t="n">
        <v>0.194278498227209</v>
      </c>
      <c r="H130" s="3" t="n">
        <v>0.0238928917426918</v>
      </c>
      <c r="I130" s="3" t="n">
        <v>0.0290346164737642</v>
      </c>
      <c r="J130" s="3" t="n">
        <v>0.0193763149506544</v>
      </c>
      <c r="L130" s="3" t="n">
        <v>463</v>
      </c>
      <c r="M130" s="3" t="n">
        <v>50.9</v>
      </c>
      <c r="N130" s="3" t="n">
        <v>7.62</v>
      </c>
    </row>
    <row r="131" customFormat="false" ht="12.75" hidden="false" customHeight="false" outlineLevel="0" collapsed="false">
      <c r="A131" s="3" t="n">
        <v>9789951</v>
      </c>
      <c r="B131" s="3" t="s">
        <v>270</v>
      </c>
      <c r="C131" s="3" t="s">
        <v>271</v>
      </c>
      <c r="D131" s="3" t="n">
        <v>0.119746138187043</v>
      </c>
      <c r="E131" s="3" t="n">
        <v>0.164826108455579</v>
      </c>
      <c r="F131" s="3" t="n">
        <v>0.0981884235848593</v>
      </c>
      <c r="G131" s="3" t="n">
        <v>0.145708873670407</v>
      </c>
      <c r="H131" s="3" t="n">
        <v>0.134625374541386</v>
      </c>
      <c r="I131" s="3" t="n">
        <v>0.00870115093256021</v>
      </c>
      <c r="J131" s="3" t="n">
        <v>0.00441185615353557</v>
      </c>
      <c r="K131" s="3" t="n">
        <v>0.0138470839387687</v>
      </c>
      <c r="L131" s="3" t="n">
        <v>672</v>
      </c>
      <c r="M131" s="3" t="n">
        <v>71</v>
      </c>
      <c r="N131" s="3" t="n">
        <v>5.12</v>
      </c>
    </row>
    <row r="132" customFormat="false" ht="12.75" hidden="false" customHeight="false" outlineLevel="0" collapsed="false">
      <c r="A132" s="3" t="n">
        <v>161016780</v>
      </c>
      <c r="B132" s="3" t="s">
        <v>272</v>
      </c>
      <c r="C132" s="3" t="s">
        <v>273</v>
      </c>
      <c r="D132" s="3" t="n">
        <v>0.35923841456113</v>
      </c>
      <c r="E132" s="3" t="n">
        <v>0.453271798252843</v>
      </c>
      <c r="F132" s="3" t="n">
        <v>0.343659482547008</v>
      </c>
      <c r="G132" s="3" t="n">
        <v>0.339987371897615</v>
      </c>
      <c r="H132" s="3" t="n">
        <v>0.0692477646077041</v>
      </c>
      <c r="I132" s="3" t="n">
        <v>0.0416630160753265</v>
      </c>
      <c r="J132" s="3" t="n">
        <v>0.0389232846572702</v>
      </c>
      <c r="K132" s="3" t="n">
        <v>0.0955655494518119</v>
      </c>
      <c r="L132" s="3" t="n">
        <v>672</v>
      </c>
      <c r="M132" s="3" t="n">
        <v>72.7</v>
      </c>
      <c r="N132" s="3" t="n">
        <v>6.37</v>
      </c>
    </row>
    <row r="133" customFormat="false" ht="12.75" hidden="false" customHeight="false" outlineLevel="0" collapsed="false">
      <c r="A133" s="3" t="n">
        <v>86604724</v>
      </c>
      <c r="B133" s="3" t="s">
        <v>274</v>
      </c>
      <c r="C133" s="3" t="s">
        <v>275</v>
      </c>
      <c r="D133" s="3" t="n">
        <v>0.159661517582725</v>
      </c>
      <c r="E133" s="3" t="n">
        <v>0.247239162683369</v>
      </c>
      <c r="F133" s="3" t="n">
        <v>0.147282635377289</v>
      </c>
      <c r="G133" s="3" t="n">
        <v>0.194278498227209</v>
      </c>
      <c r="I133" s="3" t="n">
        <v>0.0364286310987857</v>
      </c>
      <c r="J133" s="3" t="n">
        <v>0.0244219401508191</v>
      </c>
      <c r="K133" s="3" t="n">
        <v>0.0730650545244728</v>
      </c>
      <c r="L133" s="3" t="n">
        <v>269</v>
      </c>
      <c r="M133" s="3" t="n">
        <v>29.2</v>
      </c>
      <c r="N133" s="3" t="n">
        <v>8.37</v>
      </c>
    </row>
    <row r="134" customFormat="false" ht="12.75" hidden="false" customHeight="false" outlineLevel="0" collapsed="false">
      <c r="A134" s="3" t="n">
        <v>71067112</v>
      </c>
      <c r="B134" s="3" t="s">
        <v>276</v>
      </c>
      <c r="C134" s="3" t="s">
        <v>277</v>
      </c>
      <c r="D134" s="3" t="n">
        <v>0.119746138187043</v>
      </c>
      <c r="E134" s="3" t="n">
        <v>0.247239162683369</v>
      </c>
      <c r="F134" s="3" t="n">
        <v>0.245471058962148</v>
      </c>
      <c r="G134" s="3" t="n">
        <v>0.291417747340813</v>
      </c>
      <c r="H134" s="3" t="n">
        <v>0.0326678811887464</v>
      </c>
      <c r="I134" s="3" t="n">
        <v>0.151081659125938</v>
      </c>
      <c r="J134" s="3" t="n">
        <v>0.0517542069228597</v>
      </c>
      <c r="K134" s="3" t="n">
        <v>0.233556190345184</v>
      </c>
      <c r="L134" s="3" t="n">
        <v>474</v>
      </c>
      <c r="M134" s="3" t="n">
        <v>52.3</v>
      </c>
      <c r="N134" s="3" t="n">
        <v>4.83</v>
      </c>
    </row>
    <row r="135" customFormat="false" ht="12.75" hidden="false" customHeight="false" outlineLevel="0" collapsed="false">
      <c r="A135" s="3" t="n">
        <v>213417929</v>
      </c>
      <c r="B135" s="3" t="s">
        <v>278</v>
      </c>
      <c r="C135" s="3" t="s">
        <v>279</v>
      </c>
      <c r="D135" s="3" t="n">
        <v>0.159661517582725</v>
      </c>
      <c r="E135" s="3" t="n">
        <v>0.0824130542277897</v>
      </c>
      <c r="F135" s="3" t="n">
        <v>0.0981884235848593</v>
      </c>
      <c r="G135" s="3" t="n">
        <v>0.145708873670407</v>
      </c>
      <c r="H135" s="3" t="n">
        <v>0.0090786531519372</v>
      </c>
      <c r="L135" s="3" t="n">
        <v>247</v>
      </c>
      <c r="M135" s="3" t="n">
        <v>26.4</v>
      </c>
      <c r="N135" s="3" t="n">
        <v>9.98</v>
      </c>
    </row>
    <row r="136" customFormat="false" ht="12.75" hidden="false" customHeight="false" outlineLevel="0" collapsed="false">
      <c r="A136" s="3" t="n">
        <v>40254124</v>
      </c>
      <c r="B136" s="3" t="s">
        <v>280</v>
      </c>
      <c r="C136" s="3" t="s">
        <v>281</v>
      </c>
      <c r="D136" s="3" t="n">
        <v>0.518899932143855</v>
      </c>
      <c r="E136" s="3" t="n">
        <v>0.370858744025054</v>
      </c>
      <c r="F136" s="3" t="n">
        <v>0.343659482547008</v>
      </c>
      <c r="G136" s="3" t="n">
        <v>0.291417747340813</v>
      </c>
      <c r="H136" s="3" t="n">
        <v>0.00777153431998309</v>
      </c>
      <c r="I136" s="3" t="n">
        <v>0.00707750947055757</v>
      </c>
      <c r="J136" s="3" t="n">
        <v>0.0131842133323537</v>
      </c>
      <c r="K136" s="3" t="n">
        <v>0.00793722260129853</v>
      </c>
      <c r="L136" s="3" t="n">
        <v>1051</v>
      </c>
      <c r="M136" s="3" t="n">
        <v>121.6</v>
      </c>
      <c r="N136" s="3" t="n">
        <v>8.15</v>
      </c>
    </row>
    <row r="137" customFormat="false" ht="12.75" hidden="false" customHeight="false" outlineLevel="0" collapsed="false">
      <c r="A137" s="3" t="n">
        <v>163937838</v>
      </c>
      <c r="B137" s="3" t="s">
        <v>282</v>
      </c>
      <c r="C137" s="3" t="s">
        <v>283</v>
      </c>
      <c r="D137" s="3" t="n">
        <v>1.07771524368339</v>
      </c>
      <c r="E137" s="3" t="n">
        <v>0.741717488050107</v>
      </c>
      <c r="F137" s="3" t="n">
        <v>1.03097844764102</v>
      </c>
      <c r="G137" s="3" t="n">
        <v>1.21424061392005</v>
      </c>
      <c r="H137" s="3" t="n">
        <v>0.151254581658842</v>
      </c>
      <c r="I137" s="3" t="n">
        <v>0.110725063226124</v>
      </c>
      <c r="J137" s="3" t="n">
        <v>0.189944053734221</v>
      </c>
      <c r="K137" s="3" t="n">
        <v>0.250560412724934</v>
      </c>
      <c r="L137" s="3" t="n">
        <v>1458</v>
      </c>
      <c r="M137" s="3" t="n">
        <v>157.9</v>
      </c>
      <c r="N137" s="3" t="n">
        <v>5.34</v>
      </c>
    </row>
    <row r="138" customFormat="false" ht="12.75" hidden="false" customHeight="false" outlineLevel="0" collapsed="false">
      <c r="A138" s="3" t="n">
        <v>300796099</v>
      </c>
      <c r="B138" s="3" t="s">
        <v>284</v>
      </c>
      <c r="C138" s="3" t="s">
        <v>285</v>
      </c>
      <c r="D138" s="3" t="n">
        <v>0.399153793956812</v>
      </c>
      <c r="E138" s="3" t="n">
        <v>0.164826108455579</v>
      </c>
      <c r="F138" s="3" t="n">
        <v>0.294565270754578</v>
      </c>
      <c r="G138" s="3" t="n">
        <v>0.194278498227209</v>
      </c>
      <c r="H138" s="3" t="n">
        <v>0.0622912544982482</v>
      </c>
      <c r="I138" s="3" t="n">
        <v>0.0371784520710334</v>
      </c>
      <c r="K138" s="3" t="n">
        <v>0.0777423006019244</v>
      </c>
      <c r="L138" s="3" t="n">
        <v>390</v>
      </c>
      <c r="M138" s="3" t="n">
        <v>43</v>
      </c>
      <c r="N138" s="3" t="n">
        <v>6.33</v>
      </c>
    </row>
    <row r="139" customFormat="false" ht="12.75" hidden="false" customHeight="false" outlineLevel="0" collapsed="false">
      <c r="A139" s="3" t="n">
        <v>34328117</v>
      </c>
      <c r="B139" s="3" t="s">
        <v>286</v>
      </c>
      <c r="C139" s="3" t="s">
        <v>287</v>
      </c>
      <c r="D139" s="3" t="n">
        <v>0</v>
      </c>
      <c r="E139" s="3" t="n">
        <v>0.0412065271138948</v>
      </c>
      <c r="F139" s="3" t="n">
        <v>0.196376847169719</v>
      </c>
      <c r="G139" s="3" t="n">
        <v>0.0485696245568022</v>
      </c>
      <c r="I139" s="3" t="n">
        <v>0.00105004658572742</v>
      </c>
      <c r="J139" s="3" t="n">
        <v>0.0117515078499354</v>
      </c>
      <c r="K139" s="3" t="n">
        <v>0.00440092248979645</v>
      </c>
      <c r="L139" s="3" t="n">
        <v>326</v>
      </c>
      <c r="M139" s="3" t="n">
        <v>35.3</v>
      </c>
      <c r="N139" s="3" t="n">
        <v>7.49</v>
      </c>
    </row>
    <row r="140" customFormat="false" ht="12.75" hidden="false" customHeight="false" outlineLevel="0" collapsed="false">
      <c r="A140" s="3" t="n">
        <v>170650717</v>
      </c>
      <c r="B140" s="3" t="s">
        <v>288</v>
      </c>
      <c r="C140" s="3" t="s">
        <v>289</v>
      </c>
      <c r="D140" s="3" t="n">
        <v>0.119746138187043</v>
      </c>
      <c r="E140" s="3" t="n">
        <v>0.0824130542277897</v>
      </c>
      <c r="F140" s="3" t="n">
        <v>0.0490942117924297</v>
      </c>
      <c r="G140" s="3" t="n">
        <v>0</v>
      </c>
      <c r="H140" s="3" t="n">
        <v>0.00356304173913327</v>
      </c>
      <c r="I140" s="3" t="n">
        <v>0.00282511150120735</v>
      </c>
      <c r="J140" s="3" t="n">
        <v>0.000244662796069685</v>
      </c>
      <c r="L140" s="3" t="n">
        <v>325</v>
      </c>
      <c r="M140" s="3" t="n">
        <v>34.4</v>
      </c>
      <c r="N140" s="3" t="n">
        <v>9.42</v>
      </c>
    </row>
    <row r="141" customFormat="false" ht="12.75" hidden="false" customHeight="false" outlineLevel="0" collapsed="false">
      <c r="A141" s="3" t="n">
        <v>21313424</v>
      </c>
      <c r="B141" s="3" t="s">
        <v>290</v>
      </c>
      <c r="C141" s="3" t="s">
        <v>291</v>
      </c>
      <c r="D141" s="3" t="n">
        <v>0.0798307587913623</v>
      </c>
      <c r="E141" s="3" t="n">
        <v>0.123619581341685</v>
      </c>
      <c r="F141" s="3" t="n">
        <v>0.0981884235848593</v>
      </c>
      <c r="G141" s="3" t="n">
        <v>0.194278498227209</v>
      </c>
      <c r="H141" s="3" t="n">
        <v>0.00436215748360695</v>
      </c>
      <c r="I141" s="3" t="n">
        <v>0.0323827486829208</v>
      </c>
      <c r="J141" s="3" t="n">
        <v>0.0177622194165855</v>
      </c>
      <c r="K141" s="3" t="n">
        <v>0.108997304308104</v>
      </c>
      <c r="L141" s="3" t="n">
        <v>205</v>
      </c>
      <c r="M141" s="3" t="n">
        <v>22.3</v>
      </c>
      <c r="N141" s="3" t="n">
        <v>5.26</v>
      </c>
    </row>
    <row r="142" customFormat="false" ht="12.75" hidden="false" customHeight="false" outlineLevel="0" collapsed="false">
      <c r="A142" s="3" t="n">
        <v>254553392</v>
      </c>
      <c r="B142" s="3" t="s">
        <v>292</v>
      </c>
      <c r="C142" s="3" t="s">
        <v>293</v>
      </c>
      <c r="D142" s="3" t="n">
        <v>0.199576896978406</v>
      </c>
      <c r="E142" s="3" t="n">
        <v>0.288445689797264</v>
      </c>
      <c r="F142" s="3" t="n">
        <v>0.196376847169719</v>
      </c>
      <c r="G142" s="3" t="n">
        <v>0</v>
      </c>
      <c r="H142" s="3" t="n">
        <v>0.0108278934063119</v>
      </c>
      <c r="I142" s="3" t="n">
        <v>0.00811898216026016</v>
      </c>
      <c r="J142" s="3" t="n">
        <v>0.0131535746392219</v>
      </c>
      <c r="L142" s="3" t="n">
        <v>562</v>
      </c>
      <c r="M142" s="3" t="n">
        <v>63.9</v>
      </c>
      <c r="N142" s="3" t="n">
        <v>9.51</v>
      </c>
    </row>
    <row r="143" customFormat="false" ht="12.75" hidden="false" customHeight="false" outlineLevel="0" collapsed="false">
      <c r="A143" s="3" t="n">
        <v>6677731</v>
      </c>
      <c r="B143" s="3" t="s">
        <v>294</v>
      </c>
      <c r="C143" s="3" t="s">
        <v>295</v>
      </c>
      <c r="D143" s="3" t="n">
        <v>0.439069173352493</v>
      </c>
      <c r="E143" s="3" t="n">
        <v>0.412065271138948</v>
      </c>
      <c r="F143" s="3" t="n">
        <v>0.147282635377289</v>
      </c>
      <c r="G143" s="3" t="n">
        <v>0.43712662101122</v>
      </c>
      <c r="H143" s="3" t="n">
        <v>0.0271147513728662</v>
      </c>
      <c r="I143" s="3" t="n">
        <v>0.0218051074520807</v>
      </c>
      <c r="L143" s="3" t="n">
        <v>692</v>
      </c>
      <c r="M143" s="3" t="n">
        <v>76.5</v>
      </c>
      <c r="N143" s="3" t="n">
        <v>6.9</v>
      </c>
    </row>
    <row r="144" customFormat="false" ht="12.75" hidden="false" customHeight="false" outlineLevel="0" collapsed="false">
      <c r="A144" s="3" t="n">
        <v>255982546</v>
      </c>
      <c r="B144" s="3" t="s">
        <v>254</v>
      </c>
      <c r="C144" s="3" t="s">
        <v>296</v>
      </c>
      <c r="D144" s="3" t="n">
        <v>0.239492276374087</v>
      </c>
      <c r="E144" s="3" t="n">
        <v>0.576891379594528</v>
      </c>
      <c r="F144" s="3" t="n">
        <v>0.638224753301586</v>
      </c>
      <c r="G144" s="3" t="n">
        <v>0.582835494681626</v>
      </c>
      <c r="H144" s="3" t="n">
        <v>0.104721086685516</v>
      </c>
      <c r="I144" s="3" t="n">
        <v>0.163752477547902</v>
      </c>
      <c r="J144" s="3" t="n">
        <v>0.330187799614915</v>
      </c>
      <c r="K144" s="3" t="n">
        <v>0.262893634934904</v>
      </c>
      <c r="L144" s="3" t="n">
        <v>534</v>
      </c>
      <c r="M144" s="3" t="n">
        <v>57.2</v>
      </c>
      <c r="N144" s="3" t="n">
        <v>5.45</v>
      </c>
    </row>
    <row r="145" customFormat="false" ht="12.75" hidden="false" customHeight="false" outlineLevel="0" collapsed="false">
      <c r="A145" s="3" t="n">
        <v>76443675</v>
      </c>
      <c r="B145" s="3" t="s">
        <v>297</v>
      </c>
      <c r="C145" s="3" t="s">
        <v>298</v>
      </c>
      <c r="D145" s="3" t="n">
        <v>0.0399153793956812</v>
      </c>
      <c r="E145" s="3" t="n">
        <v>0.0824130542277897</v>
      </c>
      <c r="F145" s="3" t="n">
        <v>0.0490942117924297</v>
      </c>
      <c r="G145" s="3" t="n">
        <v>0.0485696245568022</v>
      </c>
      <c r="I145" s="3" t="n">
        <v>0.00501477592562317</v>
      </c>
      <c r="J145" s="3" t="n">
        <v>0.00667594776283341</v>
      </c>
      <c r="K145" s="3" t="n">
        <v>0.00220842206632567</v>
      </c>
      <c r="L145" s="3" t="n">
        <v>277</v>
      </c>
      <c r="M145" s="3" t="n">
        <v>29.3</v>
      </c>
      <c r="N145" s="3" t="n">
        <v>9.7</v>
      </c>
    </row>
    <row r="146" customFormat="false" ht="12.75" hidden="false" customHeight="false" outlineLevel="0" collapsed="false">
      <c r="A146" s="3" t="n">
        <v>209862955</v>
      </c>
      <c r="B146" s="3" t="s">
        <v>299</v>
      </c>
      <c r="C146" s="3" t="s">
        <v>300</v>
      </c>
      <c r="D146" s="3" t="n">
        <v>0.199576896978406</v>
      </c>
      <c r="E146" s="3" t="n">
        <v>0.247239162683369</v>
      </c>
      <c r="F146" s="3" t="n">
        <v>0.196376847169719</v>
      </c>
      <c r="G146" s="3" t="n">
        <v>0.0485696245568022</v>
      </c>
      <c r="H146" s="3" t="n">
        <v>0.00423403575374396</v>
      </c>
      <c r="I146" s="3" t="n">
        <v>0.012866592215785</v>
      </c>
      <c r="J146" s="3" t="n">
        <v>0.00936204339601055</v>
      </c>
      <c r="K146" s="3" t="n">
        <v>0.0644650566494618</v>
      </c>
      <c r="L146" s="3" t="n">
        <v>923</v>
      </c>
      <c r="M146" s="3" t="n">
        <v>99.6</v>
      </c>
      <c r="N146" s="3" t="n">
        <v>6.61</v>
      </c>
    </row>
    <row r="147" customFormat="false" ht="12.75" hidden="false" customHeight="false" outlineLevel="0" collapsed="false">
      <c r="A147" s="3" t="n">
        <v>172073160</v>
      </c>
      <c r="B147" s="3" t="s">
        <v>301</v>
      </c>
      <c r="C147" s="3" t="s">
        <v>302</v>
      </c>
      <c r="D147" s="3" t="n">
        <v>0.0798307587913623</v>
      </c>
      <c r="E147" s="3" t="n">
        <v>0.123619581341685</v>
      </c>
      <c r="F147" s="3" t="n">
        <v>0.0981884235848593</v>
      </c>
      <c r="G147" s="3" t="n">
        <v>0.0971392491136044</v>
      </c>
      <c r="H147" s="3" t="n">
        <v>0.00590978315694627</v>
      </c>
      <c r="I147" s="3" t="n">
        <v>0.00971342192539005</v>
      </c>
      <c r="J147" s="3" t="n">
        <v>0.00207084101465455</v>
      </c>
      <c r="K147" s="3" t="n">
        <v>0.00914687869670128</v>
      </c>
      <c r="L147" s="3" t="n">
        <v>562</v>
      </c>
      <c r="M147" s="3" t="n">
        <v>61</v>
      </c>
      <c r="N147" s="3" t="n">
        <v>4.79</v>
      </c>
    </row>
    <row r="148" customFormat="false" ht="12.75" hidden="false" customHeight="false" outlineLevel="0" collapsed="false">
      <c r="A148" s="3" t="n">
        <v>6754848</v>
      </c>
      <c r="B148" s="3" t="s">
        <v>303</v>
      </c>
      <c r="C148" s="3" t="s">
        <v>304</v>
      </c>
      <c r="D148" s="3" t="n">
        <v>0.239492276374087</v>
      </c>
      <c r="E148" s="3" t="n">
        <v>0.206032635569474</v>
      </c>
      <c r="F148" s="3" t="n">
        <v>0.294565270754578</v>
      </c>
      <c r="G148" s="3" t="n">
        <v>0.291417747340813</v>
      </c>
      <c r="H148" s="3" t="n">
        <v>0.0571825307501084</v>
      </c>
      <c r="I148" s="3" t="n">
        <v>0.137183178619249</v>
      </c>
      <c r="J148" s="3" t="n">
        <v>0.344046806296093</v>
      </c>
      <c r="K148" s="3" t="n">
        <v>0.623216204188729</v>
      </c>
      <c r="L148" s="3" t="n">
        <v>318</v>
      </c>
      <c r="M148" s="3" t="n">
        <v>33.9</v>
      </c>
      <c r="N148" s="3" t="n">
        <v>9.23</v>
      </c>
    </row>
    <row r="149" customFormat="false" ht="12.75" hidden="false" customHeight="false" outlineLevel="0" collapsed="false">
      <c r="A149" s="3" t="n">
        <v>213417709</v>
      </c>
      <c r="B149" s="3" t="s">
        <v>305</v>
      </c>
      <c r="C149" s="3" t="s">
        <v>306</v>
      </c>
      <c r="D149" s="3" t="n">
        <v>0.239492276374087</v>
      </c>
      <c r="E149" s="3" t="n">
        <v>0.247239162683369</v>
      </c>
      <c r="F149" s="3" t="n">
        <v>0.245471058962148</v>
      </c>
      <c r="G149" s="3" t="n">
        <v>0.242848122784011</v>
      </c>
      <c r="H149" s="3" t="n">
        <v>0.0125175666446489</v>
      </c>
      <c r="I149" s="3" t="n">
        <v>0.0254654577783421</v>
      </c>
      <c r="J149" s="3" t="n">
        <v>0.0175408672030828</v>
      </c>
      <c r="K149" s="3" t="n">
        <v>0.0175223143996719</v>
      </c>
      <c r="L149" s="3" t="n">
        <v>598</v>
      </c>
      <c r="M149" s="3" t="n">
        <v>66.5</v>
      </c>
      <c r="N149" s="3" t="n">
        <v>7.93</v>
      </c>
    </row>
    <row r="150" customFormat="false" ht="12.75" hidden="false" customHeight="false" outlineLevel="0" collapsed="false">
      <c r="A150" s="3" t="n">
        <v>257196203</v>
      </c>
      <c r="B150" s="3" t="s">
        <v>307</v>
      </c>
      <c r="C150" s="3" t="s">
        <v>308</v>
      </c>
      <c r="D150" s="3" t="n">
        <v>0.159661517582725</v>
      </c>
      <c r="E150" s="3" t="n">
        <v>0.412065271138948</v>
      </c>
      <c r="F150" s="3" t="n">
        <v>0.0981884235848593</v>
      </c>
      <c r="G150" s="3" t="n">
        <v>0.0971392491136044</v>
      </c>
      <c r="H150" s="3" t="n">
        <v>0.00908451309885369</v>
      </c>
      <c r="I150" s="3" t="n">
        <v>0.0267749817425645</v>
      </c>
      <c r="J150" s="3" t="n">
        <v>0</v>
      </c>
      <c r="K150" s="3" t="n">
        <v>0</v>
      </c>
      <c r="L150" s="3" t="n">
        <v>668</v>
      </c>
      <c r="M150" s="3" t="n">
        <v>73.3</v>
      </c>
      <c r="N150" s="3" t="n">
        <v>6.49</v>
      </c>
    </row>
    <row r="151" customFormat="false" ht="12.75" hidden="false" customHeight="false" outlineLevel="0" collapsed="false">
      <c r="A151" s="3" t="n">
        <v>6754610</v>
      </c>
      <c r="B151" s="3" t="s">
        <v>309</v>
      </c>
      <c r="C151" s="3" t="s">
        <v>310</v>
      </c>
      <c r="D151" s="3" t="n">
        <v>0.0399153793956812</v>
      </c>
      <c r="E151" s="3" t="n">
        <v>0</v>
      </c>
      <c r="F151" s="3" t="n">
        <v>0</v>
      </c>
      <c r="G151" s="3" t="n">
        <v>0.0485696245568022</v>
      </c>
      <c r="H151" s="3" t="n">
        <v>0.00142815648169395</v>
      </c>
      <c r="J151" s="3" t="n">
        <v>0.0017375499404575</v>
      </c>
      <c r="K151" s="3" t="n">
        <v>0</v>
      </c>
      <c r="L151" s="3" t="n">
        <v>162</v>
      </c>
      <c r="M151" s="3" t="n">
        <v>17.9</v>
      </c>
      <c r="N151" s="3" t="n">
        <v>10.04</v>
      </c>
    </row>
    <row r="152" customFormat="false" ht="12.75" hidden="false" customHeight="false" outlineLevel="0" collapsed="false">
      <c r="A152" s="3" t="n">
        <v>7710022</v>
      </c>
      <c r="B152" s="3" t="s">
        <v>204</v>
      </c>
      <c r="C152" s="3" t="s">
        <v>311</v>
      </c>
      <c r="D152" s="3" t="n">
        <v>0.0798307587913623</v>
      </c>
      <c r="E152" s="3" t="n">
        <v>0.288445689797264</v>
      </c>
      <c r="F152" s="3" t="n">
        <v>0.147282635377289</v>
      </c>
      <c r="G152" s="3" t="n">
        <v>0</v>
      </c>
      <c r="H152" s="3" t="n">
        <v>0.0061127790304518</v>
      </c>
      <c r="I152" s="3" t="n">
        <v>0.0228878882375333</v>
      </c>
      <c r="J152" s="3" t="n">
        <v>0.0153708452890131</v>
      </c>
      <c r="K152" s="3" t="n">
        <v>0.0029327920750174</v>
      </c>
      <c r="L152" s="3" t="n">
        <v>773</v>
      </c>
      <c r="M152" s="3" t="n">
        <v>83.8</v>
      </c>
      <c r="N152" s="3" t="n">
        <v>6.28</v>
      </c>
    </row>
    <row r="153" customFormat="false" ht="12.75" hidden="false" customHeight="false" outlineLevel="0" collapsed="false">
      <c r="A153" s="3" t="n">
        <v>6754860</v>
      </c>
      <c r="B153" s="3" t="s">
        <v>312</v>
      </c>
      <c r="C153" s="3" t="s">
        <v>313</v>
      </c>
      <c r="D153" s="3" t="n">
        <v>0.0798307587913623</v>
      </c>
      <c r="E153" s="3" t="n">
        <v>0.0824130542277897</v>
      </c>
      <c r="F153" s="3" t="n">
        <v>0.0981884235848593</v>
      </c>
      <c r="G153" s="3" t="n">
        <v>0.0971392491136044</v>
      </c>
      <c r="H153" s="3" t="n">
        <v>0.00437851802631516</v>
      </c>
      <c r="I153" s="3" t="n">
        <v>0.000749080445268845</v>
      </c>
      <c r="J153" s="3" t="n">
        <v>0.0011270954912537</v>
      </c>
      <c r="K153" s="3" t="n">
        <v>0</v>
      </c>
      <c r="L153" s="3" t="n">
        <v>273</v>
      </c>
      <c r="M153" s="3" t="n">
        <v>30.1</v>
      </c>
      <c r="N153" s="3" t="n">
        <v>8.09</v>
      </c>
    </row>
    <row r="154" customFormat="false" ht="12.75" hidden="false" customHeight="false" outlineLevel="0" collapsed="false">
      <c r="A154" s="3" t="n">
        <v>6754538</v>
      </c>
      <c r="B154" s="3" t="s">
        <v>314</v>
      </c>
      <c r="C154" s="3" t="s">
        <v>315</v>
      </c>
      <c r="D154" s="3" t="n">
        <v>0.119746138187043</v>
      </c>
      <c r="E154" s="3" t="n">
        <v>0.164826108455579</v>
      </c>
      <c r="F154" s="3" t="n">
        <v>0.0490942117924297</v>
      </c>
      <c r="G154" s="3" t="n">
        <v>0.0971392491136044</v>
      </c>
      <c r="H154" s="3" t="n">
        <v>0.0144142248353045</v>
      </c>
      <c r="I154" s="3" t="n">
        <v>0.0150713111119137</v>
      </c>
      <c r="K154" s="3" t="n">
        <v>0.0147750434863323</v>
      </c>
      <c r="L154" s="3" t="n">
        <v>406</v>
      </c>
      <c r="M154" s="3" t="n">
        <v>44.4</v>
      </c>
      <c r="N154" s="3" t="n">
        <v>8.48</v>
      </c>
    </row>
    <row r="155" customFormat="false" ht="12.75" hidden="false" customHeight="false" outlineLevel="0" collapsed="false">
      <c r="A155" s="3" t="n">
        <v>158631198</v>
      </c>
      <c r="B155" s="3" t="s">
        <v>316</v>
      </c>
      <c r="C155" s="3" t="s">
        <v>317</v>
      </c>
      <c r="D155" s="3" t="n">
        <v>0.558815311539536</v>
      </c>
      <c r="E155" s="3" t="n">
        <v>0.576891379594528</v>
      </c>
      <c r="F155" s="3" t="n">
        <v>0.147282635377289</v>
      </c>
      <c r="G155" s="3" t="n">
        <v>0.339987371897615</v>
      </c>
      <c r="H155" s="3" t="n">
        <v>0.0128285389466169</v>
      </c>
      <c r="I155" s="3" t="n">
        <v>0.0235430437440547</v>
      </c>
      <c r="J155" s="3" t="n">
        <v>0.00176669008927315</v>
      </c>
      <c r="K155" s="3" t="n">
        <v>0.0161845832116213</v>
      </c>
      <c r="L155" s="3" t="n">
        <v>1603</v>
      </c>
      <c r="M155" s="3" t="n">
        <v>163.5</v>
      </c>
      <c r="N155" s="3" t="n">
        <v>8.56</v>
      </c>
    </row>
    <row r="156" customFormat="false" ht="12.75" hidden="false" customHeight="false" outlineLevel="0" collapsed="false">
      <c r="A156" s="3" t="n">
        <v>56118239</v>
      </c>
      <c r="B156" s="3" t="s">
        <v>318</v>
      </c>
      <c r="C156" s="3" t="s">
        <v>319</v>
      </c>
      <c r="D156" s="3" t="n">
        <v>0.0798307587913623</v>
      </c>
      <c r="E156" s="3" t="n">
        <v>0.0412065271138948</v>
      </c>
      <c r="F156" s="3" t="n">
        <v>0</v>
      </c>
      <c r="G156" s="3" t="n">
        <v>0</v>
      </c>
      <c r="H156" s="3" t="n">
        <v>0.000549307687603767</v>
      </c>
      <c r="I156" s="3" t="n">
        <v>0</v>
      </c>
      <c r="L156" s="3" t="n">
        <v>440</v>
      </c>
      <c r="M156" s="3" t="n">
        <v>45</v>
      </c>
      <c r="N156" s="3" t="n">
        <v>7.56</v>
      </c>
    </row>
    <row r="157" customFormat="false" ht="12.75" hidden="false" customHeight="false" outlineLevel="0" collapsed="false">
      <c r="A157" s="3" t="n">
        <v>84370382</v>
      </c>
      <c r="B157" s="3" t="s">
        <v>320</v>
      </c>
      <c r="C157" s="3" t="s">
        <v>321</v>
      </c>
      <c r="D157" s="3" t="n">
        <v>0.199576896978406</v>
      </c>
      <c r="E157" s="3" t="n">
        <v>0.123619581341685</v>
      </c>
      <c r="F157" s="3" t="n">
        <v>0.147282635377289</v>
      </c>
      <c r="G157" s="3" t="n">
        <v>0.339987371897615</v>
      </c>
      <c r="H157" s="3" t="n">
        <v>0.0152175562339286</v>
      </c>
      <c r="I157" s="3" t="n">
        <v>0.0193021357649596</v>
      </c>
      <c r="J157" s="3" t="n">
        <v>0.0105956586905998</v>
      </c>
      <c r="K157" s="3" t="n">
        <v>0.0578265087811756</v>
      </c>
      <c r="L157" s="3" t="n">
        <v>699</v>
      </c>
      <c r="M157" s="3" t="n">
        <v>72.5</v>
      </c>
      <c r="N157" s="3" t="n">
        <v>8.51</v>
      </c>
    </row>
    <row r="158" customFormat="false" ht="12.75" hidden="false" customHeight="false" outlineLevel="0" collapsed="false">
      <c r="A158" s="3" t="n">
        <v>6753894</v>
      </c>
      <c r="B158" s="3" t="s">
        <v>322</v>
      </c>
      <c r="C158" s="3" t="s">
        <v>323</v>
      </c>
      <c r="D158" s="3" t="n">
        <v>0</v>
      </c>
      <c r="E158" s="3" t="n">
        <v>0</v>
      </c>
      <c r="F158" s="3" t="n">
        <v>0.245471058962148</v>
      </c>
      <c r="G158" s="3" t="n">
        <v>0.0485696245568022</v>
      </c>
      <c r="I158" s="3" t="n">
        <v>0</v>
      </c>
      <c r="J158" s="3" t="n">
        <v>0.105166025553298</v>
      </c>
      <c r="K158" s="3" t="n">
        <v>0.0209169651010608</v>
      </c>
      <c r="L158" s="3" t="n">
        <v>380</v>
      </c>
      <c r="M158" s="3" t="n">
        <v>40.8</v>
      </c>
      <c r="N158" s="3" t="n">
        <v>4.87</v>
      </c>
    </row>
    <row r="159" customFormat="false" ht="12.75" hidden="false" customHeight="false" outlineLevel="0" collapsed="false">
      <c r="A159" s="3" t="n">
        <v>13626034</v>
      </c>
      <c r="B159" s="3" t="s">
        <v>324</v>
      </c>
      <c r="C159" s="3" t="s">
        <v>325</v>
      </c>
      <c r="D159" s="3" t="n">
        <v>0.0399153793956812</v>
      </c>
      <c r="E159" s="3" t="n">
        <v>0.0824130542277897</v>
      </c>
      <c r="F159" s="3" t="n">
        <v>0.0490942117924297</v>
      </c>
      <c r="G159" s="3" t="n">
        <v>0.0485696245568022</v>
      </c>
      <c r="L159" s="3" t="n">
        <v>338</v>
      </c>
      <c r="M159" s="3" t="n">
        <v>38.7</v>
      </c>
      <c r="N159" s="3" t="n">
        <v>6.09</v>
      </c>
    </row>
    <row r="160" customFormat="false" ht="12.75" hidden="false" customHeight="false" outlineLevel="0" collapsed="false">
      <c r="A160" s="3" t="n">
        <v>323637458</v>
      </c>
      <c r="B160" s="3" t="s">
        <v>326</v>
      </c>
      <c r="C160" s="3" t="s">
        <v>327</v>
      </c>
      <c r="D160" s="3" t="n">
        <v>0.199576896978406</v>
      </c>
      <c r="E160" s="3" t="n">
        <v>0.288445689797264</v>
      </c>
      <c r="F160" s="3" t="n">
        <v>0.343659482547008</v>
      </c>
      <c r="G160" s="3" t="n">
        <v>0.242848122784011</v>
      </c>
      <c r="H160" s="3" t="n">
        <v>0.0162661222238924</v>
      </c>
      <c r="I160" s="3" t="n">
        <v>0.0134877803392088</v>
      </c>
      <c r="J160" s="3" t="n">
        <v>0.0262252777614716</v>
      </c>
      <c r="K160" s="3" t="n">
        <v>0.466686154909005</v>
      </c>
      <c r="L160" s="3" t="n">
        <v>439</v>
      </c>
      <c r="M160" s="3" t="n">
        <v>48.9</v>
      </c>
      <c r="N160" s="3" t="n">
        <v>8.4</v>
      </c>
    </row>
    <row r="161" customFormat="false" ht="12.75" hidden="false" customHeight="false" outlineLevel="0" collapsed="false">
      <c r="A161" s="3" t="n">
        <v>31543224</v>
      </c>
      <c r="B161" s="3" t="s">
        <v>328</v>
      </c>
      <c r="C161" s="3" t="s">
        <v>329</v>
      </c>
      <c r="D161" s="3" t="n">
        <v>0.0798307587913623</v>
      </c>
      <c r="E161" s="3" t="n">
        <v>0.247239162683369</v>
      </c>
      <c r="F161" s="3" t="n">
        <v>0.196376847169719</v>
      </c>
      <c r="G161" s="3" t="n">
        <v>0.0971392491136044</v>
      </c>
      <c r="H161" s="3" t="n">
        <v>0.00607384819413147</v>
      </c>
      <c r="I161" s="3" t="n">
        <v>0.0224787864034766</v>
      </c>
      <c r="J161" s="3" t="n">
        <v>0.00767046459492964</v>
      </c>
      <c r="K161" s="3" t="n">
        <v>0</v>
      </c>
      <c r="L161" s="3" t="n">
        <v>551</v>
      </c>
      <c r="M161" s="3" t="n">
        <v>60.3</v>
      </c>
      <c r="N161" s="3" t="n">
        <v>6.99</v>
      </c>
    </row>
    <row r="162" customFormat="false" ht="12.75" hidden="false" customHeight="false" outlineLevel="0" collapsed="false">
      <c r="A162" s="3" t="n">
        <v>31560566</v>
      </c>
      <c r="B162" s="3" t="s">
        <v>330</v>
      </c>
      <c r="C162" s="3" t="s">
        <v>331</v>
      </c>
      <c r="D162" s="3" t="n">
        <v>0.0399153793956812</v>
      </c>
      <c r="E162" s="3" t="n">
        <v>0.0412065271138948</v>
      </c>
      <c r="F162" s="3" t="n">
        <v>0</v>
      </c>
      <c r="G162" s="3" t="n">
        <v>0.0971392491136044</v>
      </c>
      <c r="H162" s="3" t="n">
        <v>0.00119668727807256</v>
      </c>
      <c r="I162" s="3" t="n">
        <v>0</v>
      </c>
      <c r="K162" s="3" t="n">
        <v>0.00218794161071375</v>
      </c>
      <c r="L162" s="3" t="n">
        <v>209</v>
      </c>
      <c r="M162" s="3" t="n">
        <v>23.6</v>
      </c>
      <c r="N162" s="3" t="n">
        <v>7.56</v>
      </c>
    </row>
    <row r="163" customFormat="false" ht="12.75" hidden="false" customHeight="false" outlineLevel="0" collapsed="false">
      <c r="A163" s="3" t="n">
        <v>149408148</v>
      </c>
      <c r="B163" s="3" t="s">
        <v>332</v>
      </c>
      <c r="C163" s="3" t="s">
        <v>333</v>
      </c>
      <c r="D163" s="3" t="n">
        <v>0.279407655769768</v>
      </c>
      <c r="E163" s="3" t="n">
        <v>0.288445689797264</v>
      </c>
      <c r="F163" s="3" t="n">
        <v>0.392753694339437</v>
      </c>
      <c r="G163" s="3" t="n">
        <v>0.242848122784011</v>
      </c>
      <c r="H163" s="3" t="n">
        <v>0.0260719153414692</v>
      </c>
      <c r="I163" s="3" t="n">
        <v>0.0346746416647053</v>
      </c>
      <c r="J163" s="3" t="n">
        <v>0.0426847096775846</v>
      </c>
      <c r="L163" s="3" t="n">
        <v>522</v>
      </c>
      <c r="M163" s="3" t="n">
        <v>55.2</v>
      </c>
      <c r="N163" s="3" t="n">
        <v>8.73</v>
      </c>
    </row>
    <row r="164" customFormat="false" ht="12.75" hidden="false" customHeight="false" outlineLevel="0" collapsed="false">
      <c r="A164" s="3" t="n">
        <v>37718989</v>
      </c>
      <c r="B164" s="3" t="s">
        <v>334</v>
      </c>
      <c r="C164" s="3" t="s">
        <v>335</v>
      </c>
      <c r="D164" s="3" t="n">
        <v>0.0798307587913623</v>
      </c>
      <c r="E164" s="3" t="n">
        <v>0</v>
      </c>
      <c r="F164" s="3" t="n">
        <v>0.0981884235848593</v>
      </c>
      <c r="G164" s="3" t="n">
        <v>0.242848122784011</v>
      </c>
      <c r="H164" s="3" t="n">
        <v>0.0035630324874306</v>
      </c>
      <c r="J164" s="3" t="n">
        <v>0.0161755109442793</v>
      </c>
      <c r="K164" s="3" t="n">
        <v>0.0420779890106804</v>
      </c>
      <c r="L164" s="3" t="n">
        <v>530</v>
      </c>
      <c r="M164" s="3" t="n">
        <v>56.6</v>
      </c>
      <c r="N164" s="3" t="n">
        <v>5.31</v>
      </c>
    </row>
    <row r="165" customFormat="false" ht="12.75" hidden="false" customHeight="false" outlineLevel="0" collapsed="false">
      <c r="A165" s="3" t="n">
        <v>237681138</v>
      </c>
      <c r="B165" s="3" t="s">
        <v>336</v>
      </c>
      <c r="C165" s="3" t="s">
        <v>337</v>
      </c>
      <c r="D165" s="3" t="n">
        <v>0.119746138187043</v>
      </c>
      <c r="E165" s="3" t="n">
        <v>0.0412065271138948</v>
      </c>
      <c r="F165" s="3" t="n">
        <v>0.0490942117924297</v>
      </c>
      <c r="G165" s="3" t="n">
        <v>0.0485696245568022</v>
      </c>
      <c r="H165" s="3" t="n">
        <v>0.0837158546636004</v>
      </c>
      <c r="I165" s="3" t="n">
        <v>0.00227534967057505</v>
      </c>
      <c r="J165" s="3" t="n">
        <v>0.0010803971204436</v>
      </c>
      <c r="K165" s="3" t="n">
        <v>0</v>
      </c>
      <c r="L165" s="3" t="n">
        <v>272</v>
      </c>
      <c r="M165" s="3" t="n">
        <v>30.8</v>
      </c>
      <c r="N165" s="3" t="n">
        <v>7.46</v>
      </c>
    </row>
    <row r="166" customFormat="false" ht="12.75" hidden="false" customHeight="false" outlineLevel="0" collapsed="false">
      <c r="A166" s="3" t="n">
        <v>8394435</v>
      </c>
      <c r="B166" s="3" t="s">
        <v>338</v>
      </c>
      <c r="C166" s="3" t="s">
        <v>339</v>
      </c>
      <c r="D166" s="3" t="n">
        <v>0.119746138187043</v>
      </c>
      <c r="E166" s="3" t="n">
        <v>0.0824130542277897</v>
      </c>
      <c r="F166" s="3" t="n">
        <v>0.0490942117924297</v>
      </c>
      <c r="G166" s="3" t="n">
        <v>0.0485696245568022</v>
      </c>
      <c r="H166" s="3" t="n">
        <v>0.00672947108856869</v>
      </c>
      <c r="I166" s="3" t="n">
        <v>0.00422183318758255</v>
      </c>
      <c r="J166" s="3" t="n">
        <v>0.00204698875115833</v>
      </c>
      <c r="K166" s="3" t="n">
        <v>0.00344035521761999</v>
      </c>
      <c r="L166" s="3" t="n">
        <v>301</v>
      </c>
      <c r="M166" s="3" t="n">
        <v>33.1</v>
      </c>
      <c r="N166" s="3" t="n">
        <v>5.87</v>
      </c>
    </row>
    <row r="167" customFormat="false" ht="12.75" hidden="false" customHeight="false" outlineLevel="0" collapsed="false">
      <c r="A167" s="3" t="n">
        <v>6678557</v>
      </c>
      <c r="B167" s="3" t="s">
        <v>340</v>
      </c>
      <c r="C167" s="3" t="s">
        <v>341</v>
      </c>
      <c r="D167" s="3" t="n">
        <v>0.0399153793956812</v>
      </c>
      <c r="E167" s="3" t="n">
        <v>0.0824130542277897</v>
      </c>
      <c r="F167" s="3" t="n">
        <v>0</v>
      </c>
      <c r="G167" s="3" t="n">
        <v>0.194278498227209</v>
      </c>
      <c r="H167" s="3" t="n">
        <v>0.000596880403364995</v>
      </c>
      <c r="I167" s="3" t="n">
        <v>0.00187084729995546</v>
      </c>
      <c r="K167" s="3" t="n">
        <v>0.0073632645781691</v>
      </c>
      <c r="L167" s="3" t="n">
        <v>338</v>
      </c>
      <c r="M167" s="3" t="n">
        <v>35.1</v>
      </c>
      <c r="N167" s="3" t="n">
        <v>9.38</v>
      </c>
    </row>
    <row r="168" customFormat="false" ht="12.75" hidden="false" customHeight="false" outlineLevel="0" collapsed="false">
      <c r="A168" s="3" t="n">
        <v>145553997</v>
      </c>
      <c r="B168" s="3" t="s">
        <v>342</v>
      </c>
      <c r="C168" s="3" t="s">
        <v>343</v>
      </c>
      <c r="D168" s="3" t="n">
        <v>0.758392208517942</v>
      </c>
      <c r="E168" s="3" t="n">
        <v>0.247239162683369</v>
      </c>
      <c r="F168" s="3" t="n">
        <v>0.343659482547008</v>
      </c>
      <c r="G168" s="3" t="n">
        <v>0.388556996454417</v>
      </c>
      <c r="H168" s="3" t="n">
        <v>0.0105615209616831</v>
      </c>
      <c r="I168" s="3" t="n">
        <v>0.00765909173563443</v>
      </c>
      <c r="J168" s="3" t="n">
        <v>0.0077391818346002</v>
      </c>
      <c r="K168" s="3" t="n">
        <v>0.0102409233214856</v>
      </c>
      <c r="L168" s="3" t="n">
        <v>2244</v>
      </c>
      <c r="M168" s="3" t="n">
        <v>237.6</v>
      </c>
      <c r="N168" s="3" t="n">
        <v>6.73</v>
      </c>
    </row>
    <row r="169" customFormat="false" ht="12.75" hidden="false" customHeight="false" outlineLevel="0" collapsed="false">
      <c r="A169" s="3" t="n">
        <v>83627702</v>
      </c>
      <c r="B169" s="3" t="s">
        <v>344</v>
      </c>
      <c r="C169" s="3" t="s">
        <v>345</v>
      </c>
      <c r="D169" s="3" t="n">
        <v>0.0798307587913623</v>
      </c>
      <c r="E169" s="3" t="n">
        <v>0.0412065271138948</v>
      </c>
      <c r="F169" s="3" t="n">
        <v>0.196376847169719</v>
      </c>
      <c r="G169" s="3" t="n">
        <v>0.0971392491136044</v>
      </c>
      <c r="H169" s="3" t="n">
        <v>0.00042158623397473</v>
      </c>
      <c r="I169" s="3" t="n">
        <v>0.000210503277831411</v>
      </c>
      <c r="J169" s="3" t="n">
        <v>0.00139661935959942</v>
      </c>
      <c r="K169" s="3" t="n">
        <v>0.0393008220785062</v>
      </c>
      <c r="L169" s="3" t="n">
        <v>776</v>
      </c>
      <c r="M169" s="3" t="n">
        <v>85.2</v>
      </c>
      <c r="N169" s="3" t="n">
        <v>6.83</v>
      </c>
    </row>
    <row r="170" customFormat="false" ht="12.75" hidden="false" customHeight="false" outlineLevel="0" collapsed="false">
      <c r="A170" s="3" t="n">
        <v>162287033</v>
      </c>
      <c r="B170" s="3" t="s">
        <v>346</v>
      </c>
      <c r="C170" s="3" t="s">
        <v>347</v>
      </c>
      <c r="D170" s="3" t="n">
        <v>0.239492276374087</v>
      </c>
      <c r="E170" s="3" t="n">
        <v>0.247239162683369</v>
      </c>
      <c r="F170" s="3" t="n">
        <v>0.245471058962148</v>
      </c>
      <c r="G170" s="3" t="n">
        <v>0.339987371897615</v>
      </c>
      <c r="H170" s="3" t="n">
        <v>0.104584300094465</v>
      </c>
      <c r="I170" s="3" t="n">
        <v>0.142107665189682</v>
      </c>
      <c r="J170" s="3" t="n">
        <v>0.151759825874096</v>
      </c>
      <c r="K170" s="3" t="n">
        <v>0.150063511188473</v>
      </c>
      <c r="L170" s="3" t="n">
        <v>591</v>
      </c>
      <c r="M170" s="3" t="n">
        <v>63.2</v>
      </c>
      <c r="N170" s="3" t="n">
        <v>9.13</v>
      </c>
    </row>
    <row r="171" customFormat="false" ht="12.75" hidden="false" customHeight="false" outlineLevel="0" collapsed="false">
      <c r="A171" s="3" t="n">
        <v>298676444</v>
      </c>
      <c r="B171" s="3" t="s">
        <v>348</v>
      </c>
      <c r="C171" s="3" t="s">
        <v>349</v>
      </c>
      <c r="D171" s="3" t="n">
        <v>0.0798307587913623</v>
      </c>
      <c r="E171" s="3" t="n">
        <v>0.0824130542277897</v>
      </c>
      <c r="F171" s="3" t="n">
        <v>0.0981884235848593</v>
      </c>
      <c r="G171" s="3" t="n">
        <v>0.0971392491136044</v>
      </c>
      <c r="H171" s="3" t="n">
        <v>0.0281612314656687</v>
      </c>
      <c r="I171" s="3" t="n">
        <v>0.0224166326512228</v>
      </c>
      <c r="J171" s="3" t="n">
        <v>0.00936144239262511</v>
      </c>
      <c r="K171" s="3" t="n">
        <v>0.00355462755463267</v>
      </c>
      <c r="L171" s="3" t="n">
        <v>420</v>
      </c>
      <c r="M171" s="3" t="n">
        <v>48.5</v>
      </c>
      <c r="N171" s="3" t="n">
        <v>7.83</v>
      </c>
    </row>
    <row r="172" customFormat="false" ht="12.75" hidden="false" customHeight="false" outlineLevel="0" collapsed="false">
      <c r="A172" s="3" t="n">
        <v>88703055</v>
      </c>
      <c r="B172" s="3" t="s">
        <v>350</v>
      </c>
      <c r="C172" s="3" t="s">
        <v>351</v>
      </c>
      <c r="D172" s="3" t="n">
        <v>0.279407655769768</v>
      </c>
      <c r="E172" s="3" t="n">
        <v>0.206032635569474</v>
      </c>
      <c r="F172" s="3" t="n">
        <v>0.0981884235848593</v>
      </c>
      <c r="G172" s="3" t="n">
        <v>0.0971392491136044</v>
      </c>
      <c r="H172" s="3" t="n">
        <v>0.0121728137025352</v>
      </c>
      <c r="I172" s="3" t="n">
        <v>0.00615075818118381</v>
      </c>
      <c r="J172" s="3" t="n">
        <v>0.00249718760560638</v>
      </c>
      <c r="K172" s="3" t="n">
        <v>0.00098924041375204</v>
      </c>
      <c r="L172" s="3" t="n">
        <v>1459</v>
      </c>
      <c r="M172" s="3" t="n">
        <v>157.5</v>
      </c>
      <c r="N172" s="3" t="n">
        <v>6.42</v>
      </c>
    </row>
    <row r="173" customFormat="false" ht="12.75" hidden="false" customHeight="false" outlineLevel="0" collapsed="false">
      <c r="A173" s="3" t="n">
        <v>34368580</v>
      </c>
      <c r="B173" s="3" t="s">
        <v>352</v>
      </c>
      <c r="C173" s="3" t="s">
        <v>353</v>
      </c>
      <c r="D173" s="3" t="n">
        <v>0.119746138187043</v>
      </c>
      <c r="E173" s="3" t="n">
        <v>0.164826108455579</v>
      </c>
      <c r="F173" s="3" t="n">
        <v>0.245471058962148</v>
      </c>
      <c r="G173" s="3" t="n">
        <v>0.0971392491136044</v>
      </c>
      <c r="H173" s="3" t="n">
        <v>0.0571019288494189</v>
      </c>
      <c r="I173" s="3" t="n">
        <v>0.0686975921419085</v>
      </c>
      <c r="J173" s="3" t="n">
        <v>0.0559519652360012</v>
      </c>
      <c r="K173" s="3" t="n">
        <v>0.0449886880485543</v>
      </c>
      <c r="L173" s="3" t="n">
        <v>436</v>
      </c>
      <c r="M173" s="3" t="n">
        <v>47.5</v>
      </c>
      <c r="N173" s="3" t="n">
        <v>4.91</v>
      </c>
    </row>
    <row r="174" customFormat="false" ht="12.75" hidden="false" customHeight="false" outlineLevel="0" collapsed="false">
      <c r="A174" s="3" t="n">
        <v>6755604</v>
      </c>
      <c r="B174" s="3" t="s">
        <v>354</v>
      </c>
      <c r="C174" s="3" t="s">
        <v>355</v>
      </c>
      <c r="D174" s="3" t="n">
        <v>0.119746138187043</v>
      </c>
      <c r="E174" s="3" t="n">
        <v>0.123619581341685</v>
      </c>
      <c r="F174" s="3" t="n">
        <v>0.0981884235848593</v>
      </c>
      <c r="G174" s="3" t="n">
        <v>0.0485696245568022</v>
      </c>
      <c r="H174" s="3" t="n">
        <v>0.0036131129615275</v>
      </c>
      <c r="I174" s="3" t="n">
        <v>0.00492542977215993</v>
      </c>
      <c r="J174" s="3" t="n">
        <v>0.00375488514754055</v>
      </c>
      <c r="K174" s="3" t="n">
        <v>0.00109307872747016</v>
      </c>
      <c r="L174" s="3" t="n">
        <v>419</v>
      </c>
      <c r="M174" s="3" t="n">
        <v>44.6</v>
      </c>
      <c r="N174" s="3" t="n">
        <v>6.28</v>
      </c>
    </row>
    <row r="175" customFormat="false" ht="12.75" hidden="false" customHeight="false" outlineLevel="0" collapsed="false">
      <c r="A175" s="3" t="n">
        <v>6756049</v>
      </c>
      <c r="B175" s="3" t="s">
        <v>356</v>
      </c>
      <c r="C175" s="3" t="s">
        <v>357</v>
      </c>
      <c r="D175" s="3" t="n">
        <v>0.239492276374087</v>
      </c>
      <c r="E175" s="3" t="n">
        <v>0.206032635569474</v>
      </c>
      <c r="F175" s="3" t="n">
        <v>0</v>
      </c>
      <c r="G175" s="3" t="n">
        <v>0</v>
      </c>
      <c r="H175" s="3" t="n">
        <v>0.02268901602816</v>
      </c>
      <c r="I175" s="3" t="n">
        <v>0.0253508549624616</v>
      </c>
      <c r="L175" s="3" t="n">
        <v>794</v>
      </c>
      <c r="M175" s="3" t="n">
        <v>88.7</v>
      </c>
      <c r="N175" s="3" t="n">
        <v>6.48</v>
      </c>
    </row>
    <row r="176" customFormat="false" ht="12.75" hidden="false" customHeight="false" outlineLevel="0" collapsed="false">
      <c r="A176" s="3" t="n">
        <v>119226241</v>
      </c>
      <c r="B176" s="3" t="s">
        <v>358</v>
      </c>
      <c r="C176" s="3" t="s">
        <v>359</v>
      </c>
      <c r="D176" s="3" t="n">
        <v>0.239492276374087</v>
      </c>
      <c r="E176" s="3" t="n">
        <v>0.0824130542277897</v>
      </c>
      <c r="F176" s="3" t="n">
        <v>0.0981884235848593</v>
      </c>
      <c r="G176" s="3" t="n">
        <v>0.0485696245568022</v>
      </c>
      <c r="H176" s="3" t="n">
        <v>0.00191711540364536</v>
      </c>
      <c r="I176" s="3" t="n">
        <v>0.00052439872811588</v>
      </c>
      <c r="J176" s="3" t="n">
        <v>0.00319810807467023</v>
      </c>
      <c r="L176" s="3" t="n">
        <v>613</v>
      </c>
      <c r="M176" s="3" t="n">
        <v>68.1</v>
      </c>
      <c r="N176" s="3" t="n">
        <v>6.46</v>
      </c>
    </row>
    <row r="177" customFormat="false" ht="12.75" hidden="false" customHeight="false" outlineLevel="0" collapsed="false">
      <c r="A177" s="3" t="n">
        <v>22507329</v>
      </c>
      <c r="B177" s="3" t="s">
        <v>360</v>
      </c>
      <c r="C177" s="3" t="s">
        <v>361</v>
      </c>
      <c r="D177" s="3" t="n">
        <v>0.0798307587913623</v>
      </c>
      <c r="E177" s="3" t="n">
        <v>0.0824130542277897</v>
      </c>
      <c r="F177" s="3" t="n">
        <v>0</v>
      </c>
      <c r="G177" s="3" t="n">
        <v>0.0485696245568022</v>
      </c>
      <c r="H177" s="3" t="n">
        <v>0.00742487125766001</v>
      </c>
      <c r="I177" s="3" t="n">
        <v>0.00522734523548684</v>
      </c>
      <c r="K177" s="3" t="n">
        <v>0.00589399118075103</v>
      </c>
      <c r="L177" s="3" t="n">
        <v>410</v>
      </c>
      <c r="M177" s="3" t="n">
        <v>43.8</v>
      </c>
      <c r="N177" s="3" t="n">
        <v>4.75</v>
      </c>
    </row>
    <row r="178" customFormat="false" ht="12.75" hidden="false" customHeight="false" outlineLevel="0" collapsed="false">
      <c r="A178" s="3" t="n">
        <v>226246558</v>
      </c>
      <c r="B178" s="3" t="s">
        <v>362</v>
      </c>
      <c r="C178" s="3" t="s">
        <v>363</v>
      </c>
      <c r="D178" s="3" t="n">
        <v>0.0798307587913623</v>
      </c>
      <c r="E178" s="3" t="n">
        <v>0</v>
      </c>
      <c r="F178" s="3" t="n">
        <v>0.0490942117924297</v>
      </c>
      <c r="G178" s="3" t="n">
        <v>0</v>
      </c>
      <c r="H178" s="3" t="n">
        <v>0.00381073111000487</v>
      </c>
      <c r="J178" s="3" t="n">
        <v>0</v>
      </c>
      <c r="L178" s="3" t="n">
        <v>372</v>
      </c>
      <c r="M178" s="3" t="n">
        <v>38.5</v>
      </c>
      <c r="N178" s="3" t="n">
        <v>9.69</v>
      </c>
    </row>
    <row r="179" customFormat="false" ht="12.75" hidden="false" customHeight="false" outlineLevel="0" collapsed="false">
      <c r="A179" s="3" t="n">
        <v>159032068</v>
      </c>
      <c r="B179" s="3" t="s">
        <v>364</v>
      </c>
      <c r="C179" s="3" t="s">
        <v>365</v>
      </c>
      <c r="D179" s="3" t="n">
        <v>0.0798307587913623</v>
      </c>
      <c r="E179" s="3" t="n">
        <v>0.123619581341685</v>
      </c>
      <c r="F179" s="3" t="n">
        <v>0.0490942117924297</v>
      </c>
      <c r="G179" s="3" t="n">
        <v>0.0485696245568022</v>
      </c>
      <c r="H179" s="3" t="n">
        <v>0.0140477174277157</v>
      </c>
      <c r="I179" s="3" t="n">
        <v>0.00839598790577262</v>
      </c>
      <c r="J179" s="3" t="n">
        <v>0.00580436699254782</v>
      </c>
      <c r="K179" s="3" t="n">
        <v>0.00534353147359032</v>
      </c>
      <c r="L179" s="3" t="n">
        <v>494</v>
      </c>
      <c r="M179" s="3" t="n">
        <v>52.8</v>
      </c>
      <c r="N179" s="3" t="n">
        <v>8.5</v>
      </c>
    </row>
    <row r="180" customFormat="false" ht="12.75" hidden="false" customHeight="false" outlineLevel="0" collapsed="false">
      <c r="A180" s="3" t="n">
        <v>161621277</v>
      </c>
      <c r="B180" s="3" t="s">
        <v>366</v>
      </c>
      <c r="C180" s="3" t="s">
        <v>367</v>
      </c>
      <c r="D180" s="3" t="n">
        <v>0.279407655769768</v>
      </c>
      <c r="E180" s="3" t="n">
        <v>0.453271798252843</v>
      </c>
      <c r="F180" s="3" t="n">
        <v>0.294565270754578</v>
      </c>
      <c r="G180" s="3" t="n">
        <v>0.194278498227209</v>
      </c>
      <c r="H180" s="3" t="n">
        <v>0.0251260545994813</v>
      </c>
      <c r="I180" s="3" t="n">
        <v>0.0486520069229361</v>
      </c>
      <c r="J180" s="3" t="n">
        <v>0.051410562346005</v>
      </c>
      <c r="L180" s="3" t="n">
        <v>816</v>
      </c>
      <c r="M180" s="3" t="n">
        <v>90.9</v>
      </c>
      <c r="N180" s="3" t="n">
        <v>6.65</v>
      </c>
    </row>
    <row r="181" customFormat="false" ht="12.75" hidden="false" customHeight="false" outlineLevel="0" collapsed="false">
      <c r="A181" s="3" t="n">
        <v>109627663</v>
      </c>
      <c r="B181" s="3" t="s">
        <v>368</v>
      </c>
      <c r="C181" s="3" t="s">
        <v>369</v>
      </c>
      <c r="D181" s="3" t="n">
        <v>0.159661517582725</v>
      </c>
      <c r="E181" s="3" t="n">
        <v>0.0824130542277897</v>
      </c>
      <c r="F181" s="3" t="n">
        <v>0.0490942117924297</v>
      </c>
      <c r="G181" s="3" t="n">
        <v>0.0971392491136044</v>
      </c>
      <c r="H181" s="3" t="n">
        <v>0.00242637917949501</v>
      </c>
      <c r="I181" s="3" t="n">
        <v>0.00224622545718927</v>
      </c>
      <c r="J181" s="3" t="n">
        <v>0.0045345186682221</v>
      </c>
      <c r="K181" s="3" t="n">
        <v>0</v>
      </c>
      <c r="L181" s="3" t="n">
        <v>873</v>
      </c>
      <c r="M181" s="3" t="n">
        <v>97.5</v>
      </c>
      <c r="N181" s="3" t="n">
        <v>5.99</v>
      </c>
    </row>
    <row r="182" customFormat="false" ht="12.75" hidden="false" customHeight="false" outlineLevel="0" collapsed="false">
      <c r="A182" s="3" t="n">
        <v>114431256</v>
      </c>
      <c r="B182" s="3" t="s">
        <v>370</v>
      </c>
      <c r="C182" s="3" t="s">
        <v>371</v>
      </c>
      <c r="D182" s="3" t="n">
        <v>0.119746138187043</v>
      </c>
      <c r="E182" s="3" t="n">
        <v>0</v>
      </c>
      <c r="F182" s="3" t="n">
        <v>0.0490942117924297</v>
      </c>
      <c r="G182" s="3" t="n">
        <v>0.0971392491136044</v>
      </c>
      <c r="H182" s="3" t="n">
        <v>0.00209847550577</v>
      </c>
      <c r="K182" s="3" t="n">
        <v>0.0122041582012629</v>
      </c>
      <c r="L182" s="3" t="n">
        <v>758</v>
      </c>
      <c r="M182" s="3" t="n">
        <v>78.1</v>
      </c>
      <c r="N182" s="3" t="n">
        <v>6.11</v>
      </c>
    </row>
    <row r="183" customFormat="false" ht="12.75" hidden="false" customHeight="false" outlineLevel="0" collapsed="false">
      <c r="A183" s="3" t="n">
        <v>6754958</v>
      </c>
      <c r="B183" s="3" t="s">
        <v>372</v>
      </c>
      <c r="C183" s="3" t="s">
        <v>373</v>
      </c>
      <c r="D183" s="3" t="n">
        <v>0.159661517582725</v>
      </c>
      <c r="E183" s="3" t="n">
        <v>0.123619581341685</v>
      </c>
      <c r="F183" s="3" t="n">
        <v>0.196376847169719</v>
      </c>
      <c r="G183" s="3" t="n">
        <v>0.194278498227209</v>
      </c>
      <c r="H183" s="3" t="n">
        <v>0.0174921633609942</v>
      </c>
      <c r="I183" s="3" t="n">
        <v>0.0108135023312982</v>
      </c>
      <c r="J183" s="3" t="n">
        <v>0.0314341321236283</v>
      </c>
      <c r="K183" s="3" t="n">
        <v>0.0314859787634358</v>
      </c>
      <c r="L183" s="3" t="n">
        <v>325</v>
      </c>
      <c r="M183" s="3" t="n">
        <v>34.1</v>
      </c>
      <c r="N183" s="3" t="n">
        <v>9.47</v>
      </c>
    </row>
    <row r="184" customFormat="false" ht="12.75" hidden="false" customHeight="false" outlineLevel="0" collapsed="false">
      <c r="A184" s="3" t="n">
        <v>226423937</v>
      </c>
      <c r="B184" s="3" t="s">
        <v>374</v>
      </c>
      <c r="C184" s="3" t="s">
        <v>375</v>
      </c>
      <c r="D184" s="3" t="n">
        <v>0.199576896978406</v>
      </c>
      <c r="E184" s="3" t="n">
        <v>0.164826108455579</v>
      </c>
      <c r="F184" s="3" t="n">
        <v>0.147282635377289</v>
      </c>
      <c r="G184" s="3" t="n">
        <v>0.291417747340813</v>
      </c>
      <c r="H184" s="3" t="n">
        <v>0.00920190786593263</v>
      </c>
      <c r="I184" s="3" t="n">
        <v>0.013372705443395</v>
      </c>
      <c r="J184" s="3" t="n">
        <v>0.00459470564577379</v>
      </c>
      <c r="K184" s="3" t="n">
        <v>0.0124029138974678</v>
      </c>
      <c r="L184" s="3" t="n">
        <v>466</v>
      </c>
      <c r="M184" s="3" t="n">
        <v>49.9</v>
      </c>
      <c r="N184" s="3" t="n">
        <v>6.6</v>
      </c>
    </row>
    <row r="185" customFormat="false" ht="12.75" hidden="false" customHeight="false" outlineLevel="0" collapsed="false">
      <c r="A185" s="3" t="n">
        <v>40789094</v>
      </c>
      <c r="B185" s="3" t="s">
        <v>376</v>
      </c>
      <c r="C185" s="3" t="s">
        <v>377</v>
      </c>
      <c r="D185" s="3" t="n">
        <v>0.0798307587913623</v>
      </c>
      <c r="E185" s="3" t="n">
        <v>0.164826108455579</v>
      </c>
      <c r="F185" s="3" t="n">
        <v>0.0490942117924297</v>
      </c>
      <c r="G185" s="3" t="n">
        <v>0.0971392491136044</v>
      </c>
      <c r="H185" s="3" t="n">
        <v>0.00426033769606146</v>
      </c>
      <c r="I185" s="3" t="n">
        <v>0.00580055477060843</v>
      </c>
      <c r="J185" s="3" t="n">
        <v>0.000354485404058768</v>
      </c>
      <c r="K185" s="3" t="n">
        <v>0.00437317364229455</v>
      </c>
      <c r="L185" s="3" t="n">
        <v>836</v>
      </c>
      <c r="M185" s="3" t="n">
        <v>92.2</v>
      </c>
      <c r="N185" s="3" t="n">
        <v>7.46</v>
      </c>
    </row>
    <row r="186" customFormat="false" ht="12.75" hidden="false" customHeight="false" outlineLevel="0" collapsed="false">
      <c r="A186" s="3" t="n">
        <v>31982421</v>
      </c>
      <c r="B186" s="3" t="s">
        <v>378</v>
      </c>
      <c r="C186" s="3" t="s">
        <v>379</v>
      </c>
      <c r="D186" s="3" t="n">
        <v>0.119746138187043</v>
      </c>
      <c r="E186" s="3" t="n">
        <v>0.164826108455579</v>
      </c>
      <c r="F186" s="3" t="n">
        <v>0.0981884235848593</v>
      </c>
      <c r="G186" s="3" t="n">
        <v>0.0971392491136044</v>
      </c>
      <c r="H186" s="3" t="n">
        <v>0.00653493093636305</v>
      </c>
      <c r="I186" s="3" t="n">
        <v>0.00914485027988959</v>
      </c>
      <c r="J186" s="3" t="n">
        <v>0.00884490611299308</v>
      </c>
      <c r="K186" s="3" t="n">
        <v>0.00505073337985694</v>
      </c>
      <c r="L186" s="3" t="n">
        <v>414</v>
      </c>
      <c r="M186" s="3" t="n">
        <v>44.7</v>
      </c>
      <c r="N186" s="3" t="n">
        <v>6.29</v>
      </c>
    </row>
    <row r="187" customFormat="false" ht="12.75" hidden="false" customHeight="false" outlineLevel="0" collapsed="false">
      <c r="A187" s="3" t="n">
        <v>254675249</v>
      </c>
      <c r="B187" s="3" t="s">
        <v>380</v>
      </c>
      <c r="C187" s="3" t="s">
        <v>381</v>
      </c>
      <c r="D187" s="3" t="n">
        <v>0.119746138187043</v>
      </c>
      <c r="E187" s="3" t="n">
        <v>0.0412065271138948</v>
      </c>
      <c r="F187" s="3" t="n">
        <v>0.0981884235848593</v>
      </c>
      <c r="G187" s="3" t="n">
        <v>0</v>
      </c>
      <c r="H187" s="3" t="n">
        <v>0.022930350960141</v>
      </c>
      <c r="I187" s="3" t="n">
        <v>0.00294990972150011</v>
      </c>
      <c r="J187" s="3" t="n">
        <v>0.00734327761192954</v>
      </c>
      <c r="L187" s="3" t="n">
        <v>425</v>
      </c>
      <c r="M187" s="3" t="n">
        <v>48</v>
      </c>
      <c r="N187" s="3" t="n">
        <v>7.15</v>
      </c>
    </row>
    <row r="188" customFormat="false" ht="12.75" hidden="false" customHeight="false" outlineLevel="0" collapsed="false">
      <c r="A188" s="3" t="n">
        <v>296040465</v>
      </c>
      <c r="B188" s="3" t="s">
        <v>382</v>
      </c>
      <c r="C188" s="3" t="s">
        <v>383</v>
      </c>
      <c r="D188" s="3" t="n">
        <v>0.0798307587913623</v>
      </c>
      <c r="E188" s="3" t="n">
        <v>0.0824130542277897</v>
      </c>
      <c r="F188" s="3" t="n">
        <v>0.147282635377289</v>
      </c>
      <c r="G188" s="3" t="n">
        <v>0.145708873670407</v>
      </c>
      <c r="H188" s="3" t="n">
        <v>0</v>
      </c>
      <c r="I188" s="3" t="n">
        <v>0.0122867355861805</v>
      </c>
      <c r="J188" s="3" t="n">
        <v>0.0206883060998403</v>
      </c>
      <c r="K188" s="3" t="n">
        <v>0.00630091504410054</v>
      </c>
      <c r="L188" s="3" t="n">
        <v>310</v>
      </c>
      <c r="M188" s="3" t="n">
        <v>34.6</v>
      </c>
      <c r="N188" s="3" t="n">
        <v>5</v>
      </c>
    </row>
    <row r="189" customFormat="false" ht="12.75" hidden="false" customHeight="false" outlineLevel="0" collapsed="false">
      <c r="A189" s="3" t="n">
        <v>34610227</v>
      </c>
      <c r="B189" s="3" t="s">
        <v>384</v>
      </c>
      <c r="C189" s="3" t="s">
        <v>385</v>
      </c>
      <c r="D189" s="3" t="n">
        <v>0.159661517582725</v>
      </c>
      <c r="E189" s="3" t="n">
        <v>0.0824130542277897</v>
      </c>
      <c r="F189" s="3" t="n">
        <v>0.0981884235848593</v>
      </c>
      <c r="G189" s="3" t="n">
        <v>0.145708873670407</v>
      </c>
      <c r="H189" s="3" t="n">
        <v>0.00562662537095549</v>
      </c>
      <c r="L189" s="3" t="n">
        <v>559</v>
      </c>
      <c r="M189" s="3" t="n">
        <v>57.6</v>
      </c>
      <c r="N189" s="3" t="n">
        <v>6.39</v>
      </c>
    </row>
    <row r="190" customFormat="false" ht="12.75" hidden="false" customHeight="false" outlineLevel="0" collapsed="false">
      <c r="A190" s="3" t="n">
        <v>24233564</v>
      </c>
      <c r="B190" s="3" t="s">
        <v>386</v>
      </c>
      <c r="C190" s="3" t="s">
        <v>387</v>
      </c>
      <c r="D190" s="3" t="n">
        <v>0.0399153793956812</v>
      </c>
      <c r="E190" s="3" t="n">
        <v>0.123619581341685</v>
      </c>
      <c r="F190" s="3" t="n">
        <v>0.392753694339437</v>
      </c>
      <c r="G190" s="3" t="n">
        <v>0.194278498227209</v>
      </c>
      <c r="H190" s="3" t="n">
        <v>0.000861332852523072</v>
      </c>
      <c r="I190" s="3" t="n">
        <v>0.00932862226058647</v>
      </c>
      <c r="J190" s="3" t="n">
        <v>0.0710444419597326</v>
      </c>
      <c r="K190" s="3" t="n">
        <v>0.014513039791702</v>
      </c>
      <c r="L190" s="3" t="n">
        <v>802</v>
      </c>
      <c r="M190" s="3" t="n">
        <v>87.2</v>
      </c>
      <c r="N190" s="3" t="n">
        <v>4.7</v>
      </c>
    </row>
    <row r="191" customFormat="false" ht="12.75" hidden="false" customHeight="false" outlineLevel="0" collapsed="false">
      <c r="A191" s="3" t="n">
        <v>156766077</v>
      </c>
      <c r="B191" s="3" t="s">
        <v>388</v>
      </c>
      <c r="C191" s="3" t="s">
        <v>389</v>
      </c>
      <c r="D191" s="3" t="n">
        <v>0.239492276374087</v>
      </c>
      <c r="E191" s="3" t="n">
        <v>0.288445689797264</v>
      </c>
      <c r="F191" s="3" t="n">
        <v>0.196376847169719</v>
      </c>
      <c r="G191" s="3" t="n">
        <v>0.194278498227209</v>
      </c>
      <c r="H191" s="3" t="n">
        <v>0.0117463189632651</v>
      </c>
      <c r="L191" s="3" t="n">
        <v>450</v>
      </c>
      <c r="M191" s="3" t="n">
        <v>45.4</v>
      </c>
      <c r="N191" s="3" t="n">
        <v>9.77</v>
      </c>
    </row>
    <row r="192" customFormat="false" ht="12.75" hidden="false" customHeight="false" outlineLevel="0" collapsed="false">
      <c r="A192" s="3" t="n">
        <v>255759923</v>
      </c>
      <c r="B192" s="3" t="s">
        <v>390</v>
      </c>
      <c r="C192" s="3" t="s">
        <v>391</v>
      </c>
      <c r="D192" s="3" t="n">
        <v>0.119746138187043</v>
      </c>
      <c r="E192" s="3" t="n">
        <v>0.0824130542277897</v>
      </c>
      <c r="F192" s="3" t="n">
        <v>0.196376847169719</v>
      </c>
      <c r="G192" s="3" t="n">
        <v>0.0971392491136044</v>
      </c>
      <c r="H192" s="3" t="n">
        <v>0.000516662821549663</v>
      </c>
      <c r="I192" s="3" t="n">
        <v>0.00304407777341122</v>
      </c>
      <c r="J192" s="3" t="n">
        <v>0.00644145432363035</v>
      </c>
      <c r="K192" s="3" t="n">
        <v>0.00927632230252027</v>
      </c>
      <c r="L192" s="3" t="n">
        <v>813</v>
      </c>
      <c r="M192" s="3" t="n">
        <v>88.3</v>
      </c>
      <c r="N192" s="3" t="n">
        <v>7.01</v>
      </c>
    </row>
    <row r="193" customFormat="false" ht="12.75" hidden="false" customHeight="false" outlineLevel="0" collapsed="false">
      <c r="A193" s="3" t="n">
        <v>295844817</v>
      </c>
      <c r="B193" s="3" t="s">
        <v>392</v>
      </c>
      <c r="C193" s="3" t="s">
        <v>393</v>
      </c>
      <c r="D193" s="3" t="n">
        <v>0.199576896978406</v>
      </c>
      <c r="E193" s="3" t="n">
        <v>0.247239162683369</v>
      </c>
      <c r="F193" s="3" t="n">
        <v>0.196376847169719</v>
      </c>
      <c r="G193" s="3" t="n">
        <v>0.291417747340813</v>
      </c>
      <c r="H193" s="3" t="n">
        <v>0.011855130045545</v>
      </c>
      <c r="I193" s="3" t="n">
        <v>0.0114002123263908</v>
      </c>
      <c r="K193" s="3" t="n">
        <v>0.0200574199573389</v>
      </c>
      <c r="L193" s="3" t="n">
        <v>510</v>
      </c>
      <c r="M193" s="3" t="n">
        <v>56.8</v>
      </c>
      <c r="N193" s="3" t="n">
        <v>6.6</v>
      </c>
    </row>
    <row r="194" customFormat="false" ht="12.75" hidden="false" customHeight="false" outlineLevel="0" collapsed="false">
      <c r="A194" s="3" t="n">
        <v>29244252</v>
      </c>
      <c r="B194" s="3" t="s">
        <v>394</v>
      </c>
      <c r="C194" s="3" t="s">
        <v>395</v>
      </c>
      <c r="D194" s="3" t="n">
        <v>0.239492276374087</v>
      </c>
      <c r="E194" s="3" t="n">
        <v>0.247239162683369</v>
      </c>
      <c r="F194" s="3" t="n">
        <v>0.147282635377289</v>
      </c>
      <c r="G194" s="3" t="n">
        <v>0.145708873670407</v>
      </c>
      <c r="H194" s="3" t="n">
        <v>0.0181117187340464</v>
      </c>
      <c r="L194" s="3" t="n">
        <v>276</v>
      </c>
      <c r="M194" s="3" t="n">
        <v>28.6</v>
      </c>
      <c r="N194" s="3" t="n">
        <v>9.73</v>
      </c>
    </row>
    <row r="195" customFormat="false" ht="12.75" hidden="false" customHeight="false" outlineLevel="0" collapsed="false">
      <c r="A195" s="3" t="n">
        <v>262050608</v>
      </c>
      <c r="B195" s="3" t="s">
        <v>396</v>
      </c>
      <c r="C195" s="3" t="s">
        <v>397</v>
      </c>
      <c r="D195" s="3" t="n">
        <v>0.319323035165449</v>
      </c>
      <c r="E195" s="3" t="n">
        <v>0.164826108455579</v>
      </c>
      <c r="F195" s="3" t="n">
        <v>0.196376847169719</v>
      </c>
      <c r="G195" s="3" t="n">
        <v>0.242848122784011</v>
      </c>
      <c r="H195" s="3" t="n">
        <v>0.00307500793119289</v>
      </c>
      <c r="J195" s="3" t="n">
        <v>0.00900430484843686</v>
      </c>
      <c r="K195" s="3" t="n">
        <v>0.00266037286646206</v>
      </c>
      <c r="L195" s="3" t="n">
        <v>1046</v>
      </c>
      <c r="M195" s="3" t="n">
        <v>121.6</v>
      </c>
      <c r="N195" s="3" t="n">
        <v>8.27</v>
      </c>
    </row>
    <row r="196" customFormat="false" ht="12.75" hidden="false" customHeight="false" outlineLevel="0" collapsed="false">
      <c r="A196" s="3" t="n">
        <v>6754766</v>
      </c>
      <c r="B196" s="3" t="s">
        <v>398</v>
      </c>
      <c r="C196" s="3" t="s">
        <v>399</v>
      </c>
      <c r="D196" s="3" t="n">
        <v>0.0399153793956812</v>
      </c>
      <c r="E196" s="3" t="n">
        <v>0.0824130542277897</v>
      </c>
      <c r="F196" s="3" t="n">
        <v>0</v>
      </c>
      <c r="G196" s="3" t="n">
        <v>0</v>
      </c>
      <c r="H196" s="3" t="n">
        <v>0.00207487075873308</v>
      </c>
      <c r="I196" s="3" t="n">
        <v>0.00145211607995682</v>
      </c>
      <c r="L196" s="3" t="n">
        <v>228</v>
      </c>
      <c r="M196" s="3" t="n">
        <v>26</v>
      </c>
      <c r="N196" s="3" t="n">
        <v>7.31</v>
      </c>
    </row>
    <row r="197" customFormat="false" ht="12.75" hidden="false" customHeight="false" outlineLevel="0" collapsed="false">
      <c r="A197" s="3" t="n">
        <v>164663877</v>
      </c>
      <c r="B197" s="3" t="s">
        <v>400</v>
      </c>
      <c r="C197" s="3" t="s">
        <v>401</v>
      </c>
      <c r="D197" s="3" t="n">
        <v>0.0798307587913623</v>
      </c>
      <c r="E197" s="3" t="n">
        <v>0.0824130542277897</v>
      </c>
      <c r="F197" s="3" t="n">
        <v>0.0490942117924297</v>
      </c>
      <c r="G197" s="3" t="n">
        <v>0</v>
      </c>
      <c r="H197" s="3" t="n">
        <v>0.0027621060003861</v>
      </c>
      <c r="I197" s="3" t="n">
        <v>0.00671110193966142</v>
      </c>
      <c r="L197" s="3" t="n">
        <v>461</v>
      </c>
      <c r="M197" s="3" t="n">
        <v>52.6</v>
      </c>
      <c r="N197" s="3" t="n">
        <v>7.28</v>
      </c>
    </row>
    <row r="198" customFormat="false" ht="12.75" hidden="false" customHeight="false" outlineLevel="0" collapsed="false">
      <c r="A198" s="3" t="n">
        <v>7305415</v>
      </c>
      <c r="B198" s="3" t="s">
        <v>402</v>
      </c>
      <c r="C198" s="3" t="s">
        <v>403</v>
      </c>
      <c r="D198" s="3" t="n">
        <v>0.0798307587913623</v>
      </c>
      <c r="E198" s="3" t="n">
        <v>0</v>
      </c>
      <c r="F198" s="3" t="n">
        <v>0</v>
      </c>
      <c r="G198" s="3" t="n">
        <v>0.0485696245568022</v>
      </c>
      <c r="H198" s="3" t="n">
        <v>0.133897957212878</v>
      </c>
      <c r="I198" s="3" t="n">
        <v>0</v>
      </c>
      <c r="K198" s="3" t="n">
        <v>0</v>
      </c>
      <c r="L198" s="3" t="n">
        <v>325</v>
      </c>
      <c r="M198" s="3" t="n">
        <v>36.3</v>
      </c>
      <c r="N198" s="3" t="n">
        <v>6.29</v>
      </c>
    </row>
    <row r="199" customFormat="false" ht="12.75" hidden="false" customHeight="false" outlineLevel="0" collapsed="false">
      <c r="A199" s="3" t="n">
        <v>6753404</v>
      </c>
      <c r="B199" s="3" t="s">
        <v>404</v>
      </c>
      <c r="C199" s="3" t="s">
        <v>405</v>
      </c>
      <c r="D199" s="3" t="n">
        <v>0</v>
      </c>
      <c r="E199" s="3" t="n">
        <v>0.0412065271138948</v>
      </c>
      <c r="F199" s="3" t="n">
        <v>0.0981884235848593</v>
      </c>
      <c r="G199" s="3" t="n">
        <v>0</v>
      </c>
      <c r="I199" s="3" t="n">
        <v>0.00181951425661651</v>
      </c>
      <c r="J199" s="3" t="n">
        <v>0.00712982771859135</v>
      </c>
      <c r="L199" s="3" t="n">
        <v>296</v>
      </c>
      <c r="M199" s="3" t="n">
        <v>31.4</v>
      </c>
      <c r="N199" s="3" t="n">
        <v>8.56</v>
      </c>
    </row>
    <row r="200" customFormat="false" ht="12.75" hidden="false" customHeight="false" outlineLevel="0" collapsed="false">
      <c r="A200" s="3" t="n">
        <v>31981130</v>
      </c>
      <c r="B200" s="3" t="s">
        <v>406</v>
      </c>
      <c r="C200" s="3" t="s">
        <v>407</v>
      </c>
      <c r="D200" s="3" t="n">
        <v>0.0399153793956812</v>
      </c>
      <c r="E200" s="3" t="n">
        <v>0.0824130542277897</v>
      </c>
      <c r="F200" s="3" t="n">
        <v>0.0490942117924297</v>
      </c>
      <c r="G200" s="3" t="n">
        <v>0.0485696245568022</v>
      </c>
      <c r="H200" s="3" t="n">
        <v>0.000652794276623333</v>
      </c>
      <c r="I200" s="3" t="n">
        <v>0.000564309306335245</v>
      </c>
      <c r="J200" s="3" t="n">
        <v>0</v>
      </c>
      <c r="K200" s="3" t="n">
        <v>0.00133920410286373</v>
      </c>
      <c r="L200" s="3" t="n">
        <v>289</v>
      </c>
      <c r="M200" s="3" t="n">
        <v>31.1</v>
      </c>
      <c r="N200" s="3" t="n">
        <v>9.64</v>
      </c>
    </row>
    <row r="201" customFormat="false" ht="12.75" hidden="false" customHeight="false" outlineLevel="0" collapsed="false">
      <c r="A201" s="3" t="n">
        <v>27370018</v>
      </c>
      <c r="B201" s="3" t="s">
        <v>408</v>
      </c>
      <c r="C201" s="3" t="s">
        <v>409</v>
      </c>
      <c r="D201" s="3" t="n">
        <v>0.0399153793956812</v>
      </c>
      <c r="E201" s="3" t="n">
        <v>0.123619581341685</v>
      </c>
      <c r="F201" s="3" t="n">
        <v>0.0981884235848593</v>
      </c>
      <c r="G201" s="3" t="n">
        <v>0.242848122784011</v>
      </c>
      <c r="H201" s="3" t="n">
        <v>0.00033630836741418</v>
      </c>
      <c r="I201" s="3" t="n">
        <v>0.00392855051555</v>
      </c>
      <c r="J201" s="3" t="n">
        <v>0.00657148264955203</v>
      </c>
      <c r="K201" s="3" t="n">
        <v>0.0183438537999838</v>
      </c>
      <c r="L201" s="3" t="n">
        <v>623</v>
      </c>
      <c r="M201" s="3" t="n">
        <v>68.9</v>
      </c>
      <c r="N201" s="3" t="n">
        <v>7.02</v>
      </c>
    </row>
    <row r="202" customFormat="false" ht="12.75" hidden="false" customHeight="false" outlineLevel="0" collapsed="false">
      <c r="A202" s="3" t="n">
        <v>168480127</v>
      </c>
      <c r="B202" s="3" t="s">
        <v>410</v>
      </c>
      <c r="C202" s="3" t="s">
        <v>411</v>
      </c>
      <c r="D202" s="3" t="n">
        <v>0.279407655769768</v>
      </c>
      <c r="E202" s="3" t="n">
        <v>0.0824130542277897</v>
      </c>
      <c r="F202" s="3" t="n">
        <v>0.196376847169719</v>
      </c>
      <c r="G202" s="3" t="n">
        <v>0.145708873670407</v>
      </c>
      <c r="H202" s="3" t="n">
        <v>0.0029162844510418</v>
      </c>
      <c r="I202" s="3" t="n">
        <v>0.000538916516720376</v>
      </c>
      <c r="J202" s="3" t="n">
        <v>0.00219058962334966</v>
      </c>
      <c r="K202" s="3" t="n">
        <v>0.00131611976060943</v>
      </c>
      <c r="L202" s="3" t="n">
        <v>1281</v>
      </c>
      <c r="M202" s="3" t="n">
        <v>140.9</v>
      </c>
      <c r="N202" s="3" t="n">
        <v>7.64</v>
      </c>
    </row>
    <row r="203" customFormat="false" ht="12.75" hidden="false" customHeight="false" outlineLevel="0" collapsed="false">
      <c r="A203" s="3" t="n">
        <v>158508460</v>
      </c>
      <c r="B203" s="3" t="s">
        <v>412</v>
      </c>
      <c r="C203" s="3" t="s">
        <v>413</v>
      </c>
      <c r="D203" s="3" t="n">
        <v>0.399153793956812</v>
      </c>
      <c r="E203" s="3" t="n">
        <v>0.123619581341685</v>
      </c>
      <c r="F203" s="3" t="n">
        <v>0.490942117924297</v>
      </c>
      <c r="G203" s="3" t="n">
        <v>0.194278498227209</v>
      </c>
      <c r="H203" s="3" t="n">
        <v>0.00299538266904878</v>
      </c>
      <c r="I203" s="3" t="n">
        <v>0.00198167566593766</v>
      </c>
      <c r="J203" s="3" t="n">
        <v>0.00599150467599896</v>
      </c>
      <c r="K203" s="3" t="n">
        <v>0.00173647720315026</v>
      </c>
      <c r="L203" s="3" t="n">
        <v>2243</v>
      </c>
      <c r="M203" s="3" t="n">
        <v>247.5</v>
      </c>
      <c r="N203" s="3" t="n">
        <v>6.55</v>
      </c>
    </row>
    <row r="204" customFormat="false" ht="12.75" hidden="false" customHeight="false" outlineLevel="0" collapsed="false">
      <c r="A204" s="3" t="n">
        <v>6671541</v>
      </c>
      <c r="B204" s="3" t="s">
        <v>414</v>
      </c>
      <c r="C204" s="3" t="s">
        <v>415</v>
      </c>
      <c r="D204" s="3" t="n">
        <v>0.0798307587913623</v>
      </c>
      <c r="E204" s="3" t="n">
        <v>0.206032635569474</v>
      </c>
      <c r="F204" s="3" t="n">
        <v>0.0490942117924297</v>
      </c>
      <c r="G204" s="3" t="n">
        <v>0.0971392491136044</v>
      </c>
      <c r="H204" s="3" t="n">
        <v>0.00237739355499881</v>
      </c>
      <c r="I204" s="3" t="n">
        <v>0.00215738769850081</v>
      </c>
      <c r="L204" s="3" t="n">
        <v>399</v>
      </c>
      <c r="M204" s="3" t="n">
        <v>42.7</v>
      </c>
      <c r="N204" s="3" t="n">
        <v>8.32</v>
      </c>
    </row>
    <row r="205" customFormat="false" ht="12.75" hidden="false" customHeight="false" outlineLevel="0" collapsed="false">
      <c r="A205" s="3" t="n">
        <v>190194425</v>
      </c>
      <c r="B205" s="3" t="s">
        <v>416</v>
      </c>
      <c r="C205" s="3" t="s">
        <v>417</v>
      </c>
      <c r="D205" s="3" t="n">
        <v>0.319323035165449</v>
      </c>
      <c r="E205" s="3" t="n">
        <v>0.329652216911159</v>
      </c>
      <c r="F205" s="3" t="n">
        <v>0.147282635377289</v>
      </c>
      <c r="G205" s="3" t="n">
        <v>0.0485696245568022</v>
      </c>
      <c r="H205" s="3" t="n">
        <v>0.0030716322394183</v>
      </c>
      <c r="I205" s="3" t="n">
        <v>0.00304557532187784</v>
      </c>
      <c r="J205" s="3" t="n">
        <v>0.00102082284445231</v>
      </c>
      <c r="K205" s="3" t="n">
        <v>0.000377946925649122</v>
      </c>
      <c r="L205" s="3" t="n">
        <v>2999</v>
      </c>
      <c r="M205" s="3" t="n">
        <v>329.3</v>
      </c>
      <c r="N205" s="3" t="n">
        <v>9.11</v>
      </c>
    </row>
    <row r="206" customFormat="false" ht="12.75" hidden="false" customHeight="false" outlineLevel="0" collapsed="false">
      <c r="A206" s="3" t="n">
        <v>226958409</v>
      </c>
      <c r="B206" s="3" t="s">
        <v>338</v>
      </c>
      <c r="C206" s="3" t="s">
        <v>418</v>
      </c>
      <c r="D206" s="3" t="n">
        <v>0.0798307587913623</v>
      </c>
      <c r="E206" s="3" t="n">
        <v>0.0824130542277897</v>
      </c>
      <c r="F206" s="3" t="n">
        <v>0.0490942117924297</v>
      </c>
      <c r="G206" s="3" t="n">
        <v>0.0485696245568022</v>
      </c>
      <c r="H206" s="3" t="n">
        <v>0.00672947108856869</v>
      </c>
      <c r="I206" s="3" t="n">
        <v>0.00422183318758255</v>
      </c>
      <c r="J206" s="3" t="n">
        <v>0.00204698875115833</v>
      </c>
      <c r="K206" s="3" t="n">
        <v>0.00344035521761999</v>
      </c>
      <c r="L206" s="3" t="n">
        <v>285</v>
      </c>
      <c r="M206" s="3" t="n">
        <v>31.7</v>
      </c>
      <c r="N206" s="3" t="n">
        <v>5.41</v>
      </c>
    </row>
    <row r="207" customFormat="false" ht="12.75" hidden="false" customHeight="false" outlineLevel="0" collapsed="false">
      <c r="A207" s="3" t="n">
        <v>6753130</v>
      </c>
      <c r="B207" s="3" t="s">
        <v>419</v>
      </c>
      <c r="C207" s="3" t="s">
        <v>420</v>
      </c>
      <c r="D207" s="3" t="n">
        <v>0</v>
      </c>
      <c r="E207" s="3" t="n">
        <v>0.0824130542277897</v>
      </c>
      <c r="F207" s="3" t="n">
        <v>0</v>
      </c>
      <c r="G207" s="3" t="n">
        <v>0</v>
      </c>
      <c r="I207" s="3" t="n">
        <v>0.00273893850539702</v>
      </c>
      <c r="L207" s="3" t="n">
        <v>337</v>
      </c>
      <c r="M207" s="3" t="n">
        <v>38.6</v>
      </c>
      <c r="N207" s="3" t="n">
        <v>8.63</v>
      </c>
    </row>
    <row r="208" customFormat="false" ht="12.75" hidden="false" customHeight="false" outlineLevel="0" collapsed="false">
      <c r="A208" s="3" t="n">
        <v>22122557</v>
      </c>
      <c r="B208" s="3" t="s">
        <v>421</v>
      </c>
      <c r="C208" s="3" t="s">
        <v>422</v>
      </c>
      <c r="D208" s="3" t="n">
        <v>0.0798307587913623</v>
      </c>
      <c r="E208" s="3" t="n">
        <v>0.0412065271138948</v>
      </c>
      <c r="F208" s="3" t="n">
        <v>0.0981884235848593</v>
      </c>
      <c r="G208" s="3" t="n">
        <v>0.0971392491136044</v>
      </c>
      <c r="J208" s="3" t="n">
        <v>0.00649978249273323</v>
      </c>
      <c r="K208" s="3" t="n">
        <v>0.00653721550873271</v>
      </c>
      <c r="L208" s="3" t="n">
        <v>413</v>
      </c>
      <c r="M208" s="3" t="n">
        <v>44.6</v>
      </c>
      <c r="N208" s="3" t="n">
        <v>8.35</v>
      </c>
    </row>
    <row r="209" customFormat="false" ht="12.75" hidden="false" customHeight="false" outlineLevel="0" collapsed="false">
      <c r="A209" s="3" t="n">
        <v>226437584</v>
      </c>
      <c r="B209" s="3" t="s">
        <v>423</v>
      </c>
      <c r="C209" s="3" t="s">
        <v>424</v>
      </c>
      <c r="D209" s="3" t="n">
        <v>0.0798307587913623</v>
      </c>
      <c r="E209" s="3" t="n">
        <v>0.123619581341685</v>
      </c>
      <c r="F209" s="3" t="n">
        <v>0.0490942117924297</v>
      </c>
      <c r="G209" s="3" t="n">
        <v>0.0485696245568022</v>
      </c>
      <c r="H209" s="3" t="n">
        <v>0.00396981453151538</v>
      </c>
      <c r="L209" s="3" t="n">
        <v>240</v>
      </c>
      <c r="M209" s="3" t="n">
        <v>26.5</v>
      </c>
      <c r="N209" s="3" t="n">
        <v>9.67</v>
      </c>
    </row>
    <row r="210" customFormat="false" ht="12.75" hidden="false" customHeight="false" outlineLevel="0" collapsed="false">
      <c r="A210" s="3" t="n">
        <v>188497661</v>
      </c>
      <c r="B210" s="3" t="s">
        <v>425</v>
      </c>
      <c r="C210" s="3" t="s">
        <v>426</v>
      </c>
      <c r="D210" s="3" t="n">
        <v>0.119746138187043</v>
      </c>
      <c r="E210" s="3" t="n">
        <v>0.0412065271138948</v>
      </c>
      <c r="F210" s="3" t="n">
        <v>0.0490942117924297</v>
      </c>
      <c r="G210" s="3" t="n">
        <v>0</v>
      </c>
      <c r="H210" s="3" t="n">
        <v>0.00286584645952545</v>
      </c>
      <c r="I210" s="3" t="n">
        <v>0</v>
      </c>
      <c r="J210" s="3" t="n">
        <v>0.000924654678840574</v>
      </c>
      <c r="L210" s="3" t="n">
        <v>917</v>
      </c>
      <c r="M210" s="3" t="n">
        <v>100.7</v>
      </c>
      <c r="N210" s="3" t="n">
        <v>8.32</v>
      </c>
    </row>
    <row r="211" customFormat="false" ht="12.75" hidden="false" customHeight="false" outlineLevel="0" collapsed="false">
      <c r="A211" s="3" t="n">
        <v>6681177</v>
      </c>
      <c r="B211" s="3" t="s">
        <v>427</v>
      </c>
      <c r="C211" s="3" t="s">
        <v>428</v>
      </c>
      <c r="D211" s="3" t="n">
        <v>0</v>
      </c>
      <c r="E211" s="3" t="n">
        <v>0</v>
      </c>
      <c r="F211" s="3" t="n">
        <v>0.0490942117924297</v>
      </c>
      <c r="G211" s="3" t="n">
        <v>0</v>
      </c>
      <c r="J211" s="3" t="n">
        <v>0.00644978534852822</v>
      </c>
      <c r="L211" s="3" t="n">
        <v>160</v>
      </c>
      <c r="M211" s="3" t="n">
        <v>18.1</v>
      </c>
      <c r="N211" s="3" t="n">
        <v>9.5</v>
      </c>
    </row>
    <row r="212" customFormat="false" ht="12.75" hidden="false" customHeight="false" outlineLevel="0" collapsed="false">
      <c r="A212" s="3" t="n">
        <v>6679483</v>
      </c>
      <c r="B212" s="3" t="s">
        <v>429</v>
      </c>
      <c r="C212" s="3" t="s">
        <v>430</v>
      </c>
      <c r="D212" s="3" t="n">
        <v>0.0798307587913623</v>
      </c>
      <c r="E212" s="3" t="n">
        <v>0.0824130542277897</v>
      </c>
      <c r="F212" s="3" t="n">
        <v>0.196376847169719</v>
      </c>
      <c r="G212" s="3" t="n">
        <v>0</v>
      </c>
      <c r="H212" s="3" t="n">
        <v>0.00605837863713512</v>
      </c>
      <c r="I212" s="3" t="n">
        <v>0.00297628504237623</v>
      </c>
      <c r="J212" s="3" t="n">
        <v>0.00227126612958235</v>
      </c>
      <c r="K212" s="3" t="n">
        <v>0.00112297900489343</v>
      </c>
      <c r="L212" s="3" t="n">
        <v>737</v>
      </c>
      <c r="M212" s="3" t="n">
        <v>83.1</v>
      </c>
      <c r="N212" s="3" t="n">
        <v>7.08</v>
      </c>
    </row>
    <row r="213" customFormat="false" ht="12.75" hidden="false" customHeight="false" outlineLevel="0" collapsed="false">
      <c r="A213" s="3" t="n">
        <v>6755680</v>
      </c>
      <c r="B213" s="3" t="s">
        <v>431</v>
      </c>
      <c r="C213" s="3" t="s">
        <v>432</v>
      </c>
      <c r="D213" s="3" t="n">
        <v>0.0399153793956812</v>
      </c>
      <c r="E213" s="3" t="n">
        <v>0.0412065271138948</v>
      </c>
      <c r="F213" s="3" t="n">
        <v>0</v>
      </c>
      <c r="G213" s="3" t="n">
        <v>0</v>
      </c>
      <c r="H213" s="3" t="n">
        <v>0.00437926236772338</v>
      </c>
      <c r="I213" s="3" t="n">
        <v>0</v>
      </c>
      <c r="L213" s="3" t="n">
        <v>411</v>
      </c>
      <c r="M213" s="3" t="n">
        <v>45.3</v>
      </c>
      <c r="N213" s="3" t="n">
        <v>7.97</v>
      </c>
    </row>
    <row r="214" customFormat="false" ht="12.75" hidden="false" customHeight="false" outlineLevel="0" collapsed="false">
      <c r="A214" s="3" t="n">
        <v>22779899</v>
      </c>
      <c r="B214" s="3" t="s">
        <v>433</v>
      </c>
      <c r="C214" s="3" t="s">
        <v>434</v>
      </c>
      <c r="D214" s="3" t="n">
        <v>0.0399153793956812</v>
      </c>
      <c r="E214" s="3" t="n">
        <v>0.0412065271138948</v>
      </c>
      <c r="F214" s="3" t="n">
        <v>0.0490942117924297</v>
      </c>
      <c r="G214" s="3" t="n">
        <v>0.145708873670407</v>
      </c>
      <c r="H214" s="3" t="n">
        <v>0</v>
      </c>
      <c r="I214" s="3" t="n">
        <v>0</v>
      </c>
      <c r="J214" s="3" t="n">
        <v>0.000381454685719945</v>
      </c>
      <c r="K214" s="3" t="n">
        <v>0.00441006858802086</v>
      </c>
      <c r="L214" s="3" t="n">
        <v>802</v>
      </c>
      <c r="M214" s="3" t="n">
        <v>92.1</v>
      </c>
      <c r="N214" s="3" t="n">
        <v>8.02</v>
      </c>
    </row>
    <row r="215" customFormat="false" ht="12.75" hidden="false" customHeight="false" outlineLevel="0" collapsed="false">
      <c r="A215" s="3" t="n">
        <v>62177117</v>
      </c>
      <c r="B215" s="3" t="s">
        <v>435</v>
      </c>
      <c r="C215" s="3" t="s">
        <v>436</v>
      </c>
      <c r="D215" s="3" t="n">
        <v>0.279407655769768</v>
      </c>
      <c r="E215" s="3" t="n">
        <v>0.0412065271138948</v>
      </c>
      <c r="F215" s="3" t="n">
        <v>0.0981884235848593</v>
      </c>
      <c r="G215" s="3" t="n">
        <v>0.0971392491136044</v>
      </c>
      <c r="H215" s="3" t="n">
        <v>0.00294250808159792</v>
      </c>
      <c r="I215" s="3" t="n">
        <v>0.000608058169334465</v>
      </c>
      <c r="J215" s="3" t="n">
        <v>0.000140761324665168</v>
      </c>
      <c r="K215" s="3" t="n">
        <v>0.000625583217638557</v>
      </c>
      <c r="L215" s="3" t="n">
        <v>2123</v>
      </c>
      <c r="M215" s="3" t="n">
        <v>233.9</v>
      </c>
      <c r="N215" s="3" t="n">
        <v>6.55</v>
      </c>
    </row>
    <row r="216" customFormat="false" ht="12.75" hidden="false" customHeight="false" outlineLevel="0" collapsed="false">
      <c r="A216" s="3" t="n">
        <v>6755474</v>
      </c>
      <c r="B216" s="3" t="s">
        <v>437</v>
      </c>
      <c r="C216" s="3" t="s">
        <v>438</v>
      </c>
      <c r="D216" s="3" t="n">
        <v>0.0399153793956812</v>
      </c>
      <c r="E216" s="3" t="n">
        <v>0.0412065271138948</v>
      </c>
      <c r="F216" s="3" t="n">
        <v>0</v>
      </c>
      <c r="G216" s="3" t="n">
        <v>0.0485696245568022</v>
      </c>
      <c r="H216" s="3" t="n">
        <v>0.00153471698854183</v>
      </c>
      <c r="I216" s="3" t="n">
        <v>0</v>
      </c>
      <c r="K216" s="3" t="n">
        <v>0.0040389999324821</v>
      </c>
      <c r="L216" s="3" t="n">
        <v>272</v>
      </c>
      <c r="M216" s="3" t="n">
        <v>31.3</v>
      </c>
      <c r="N216" s="3" t="n">
        <v>6.84</v>
      </c>
    </row>
    <row r="217" customFormat="false" ht="12.75" hidden="false" customHeight="false" outlineLevel="0" collapsed="false">
      <c r="A217" s="3" t="n">
        <v>7657397</v>
      </c>
      <c r="B217" s="3" t="s">
        <v>439</v>
      </c>
      <c r="C217" s="3" t="s">
        <v>440</v>
      </c>
      <c r="D217" s="3" t="n">
        <v>0.119746138187043</v>
      </c>
      <c r="E217" s="3" t="n">
        <v>0.123619581341685</v>
      </c>
      <c r="F217" s="3" t="n">
        <v>0.0981884235848593</v>
      </c>
      <c r="G217" s="3" t="n">
        <v>0.0971392491136044</v>
      </c>
      <c r="H217" s="3" t="n">
        <v>0.0107350928523405</v>
      </c>
      <c r="I217" s="3" t="n">
        <v>0.0141907908067415</v>
      </c>
      <c r="J217" s="3" t="n">
        <v>0.0204284961580669</v>
      </c>
      <c r="K217" s="3" t="n">
        <v>0.00857155372206218</v>
      </c>
      <c r="L217" s="3" t="n">
        <v>627</v>
      </c>
      <c r="M217" s="3" t="n">
        <v>68.4</v>
      </c>
      <c r="N217" s="3" t="n">
        <v>7.88</v>
      </c>
    </row>
    <row r="218" customFormat="false" ht="12.75" hidden="false" customHeight="false" outlineLevel="0" collapsed="false">
      <c r="A218" s="3" t="n">
        <v>59858559</v>
      </c>
      <c r="B218" s="3" t="s">
        <v>441</v>
      </c>
      <c r="C218" s="3" t="s">
        <v>442</v>
      </c>
      <c r="D218" s="3" t="n">
        <v>0.0399153793956812</v>
      </c>
      <c r="E218" s="3" t="n">
        <v>0.0824130542277897</v>
      </c>
      <c r="F218" s="3" t="n">
        <v>0</v>
      </c>
      <c r="G218" s="3" t="n">
        <v>0.0485696245568022</v>
      </c>
      <c r="I218" s="3" t="n">
        <v>0.0163329615740766</v>
      </c>
      <c r="L218" s="3" t="n">
        <v>260</v>
      </c>
      <c r="M218" s="3" t="n">
        <v>27.1</v>
      </c>
      <c r="N218" s="3" t="n">
        <v>9.66</v>
      </c>
    </row>
    <row r="219" customFormat="false" ht="12.75" hidden="false" customHeight="false" outlineLevel="0" collapsed="false">
      <c r="A219" s="3" t="n">
        <v>40254321</v>
      </c>
      <c r="B219" s="3" t="s">
        <v>443</v>
      </c>
      <c r="C219" s="3" t="s">
        <v>444</v>
      </c>
      <c r="D219" s="3" t="n">
        <v>0.0798307587913623</v>
      </c>
      <c r="E219" s="3" t="n">
        <v>0.123619581341685</v>
      </c>
      <c r="F219" s="3" t="n">
        <v>0</v>
      </c>
      <c r="G219" s="3" t="n">
        <v>0</v>
      </c>
      <c r="H219" s="3" t="n">
        <v>0.000443463635910869</v>
      </c>
      <c r="I219" s="3" t="n">
        <v>0.00599074041739464</v>
      </c>
      <c r="L219" s="3" t="n">
        <v>951</v>
      </c>
      <c r="M219" s="3" t="n">
        <v>104.3</v>
      </c>
      <c r="N219" s="3" t="n">
        <v>6.57</v>
      </c>
    </row>
    <row r="220" customFormat="false" ht="12.75" hidden="false" customHeight="false" outlineLevel="0" collapsed="false">
      <c r="A220" s="3" t="n">
        <v>121247453</v>
      </c>
      <c r="B220" s="3" t="s">
        <v>445</v>
      </c>
      <c r="C220" s="3" t="s">
        <v>446</v>
      </c>
      <c r="D220" s="3" t="n">
        <v>0.119746138187043</v>
      </c>
      <c r="E220" s="3" t="n">
        <v>0.0412065271138948</v>
      </c>
      <c r="F220" s="3" t="n">
        <v>0</v>
      </c>
      <c r="G220" s="3" t="n">
        <v>0.0485696245568022</v>
      </c>
      <c r="H220" s="3" t="n">
        <v>0.00123925232370356</v>
      </c>
      <c r="I220" s="3" t="n">
        <v>0.00233926035286812</v>
      </c>
      <c r="K220" s="3" t="n">
        <v>0</v>
      </c>
      <c r="L220" s="3" t="n">
        <v>792</v>
      </c>
      <c r="M220" s="3" t="n">
        <v>87.1</v>
      </c>
      <c r="N220" s="3" t="n">
        <v>6.35</v>
      </c>
    </row>
    <row r="221" customFormat="false" ht="12.75" hidden="false" customHeight="false" outlineLevel="0" collapsed="false">
      <c r="A221" s="3" t="n">
        <v>45593124</v>
      </c>
      <c r="B221" s="3" t="s">
        <v>447</v>
      </c>
      <c r="C221" s="3" t="s">
        <v>448</v>
      </c>
      <c r="D221" s="3" t="n">
        <v>0.119746138187043</v>
      </c>
      <c r="E221" s="3" t="n">
        <v>0.0824130542277897</v>
      </c>
      <c r="F221" s="3" t="n">
        <v>0.0490942117924297</v>
      </c>
      <c r="G221" s="3" t="n">
        <v>0.0485696245568022</v>
      </c>
      <c r="H221" s="3" t="n">
        <v>0.000784981614298531</v>
      </c>
      <c r="L221" s="3" t="n">
        <v>448</v>
      </c>
      <c r="M221" s="3" t="n">
        <v>50.3</v>
      </c>
      <c r="N221" s="3" t="n">
        <v>7.47</v>
      </c>
    </row>
    <row r="222" customFormat="false" ht="12.75" hidden="false" customHeight="false" outlineLevel="0" collapsed="false">
      <c r="A222" s="3" t="n">
        <v>226371760</v>
      </c>
      <c r="B222" s="3" t="s">
        <v>449</v>
      </c>
      <c r="C222" s="3" t="s">
        <v>450</v>
      </c>
      <c r="D222" s="3" t="n">
        <v>0.0399153793956812</v>
      </c>
      <c r="E222" s="3" t="n">
        <v>0.0824130542277897</v>
      </c>
      <c r="F222" s="3" t="n">
        <v>0</v>
      </c>
      <c r="G222" s="3" t="n">
        <v>0.0485696245568022</v>
      </c>
      <c r="H222" s="3" t="n">
        <v>0.000919967144897453</v>
      </c>
      <c r="I222" s="3" t="n">
        <v>0.00353283996617604</v>
      </c>
      <c r="K222" s="3" t="n">
        <v>0.0021650491321612</v>
      </c>
      <c r="L222" s="3" t="n">
        <v>551</v>
      </c>
      <c r="M222" s="3" t="n">
        <v>59</v>
      </c>
      <c r="N222" s="3" t="n">
        <v>7.28</v>
      </c>
    </row>
    <row r="223" customFormat="false" ht="12.75" hidden="false" customHeight="false" outlineLevel="0" collapsed="false">
      <c r="A223" s="3" t="n">
        <v>113205059</v>
      </c>
      <c r="B223" s="3" t="s">
        <v>451</v>
      </c>
      <c r="C223" s="3" t="s">
        <v>452</v>
      </c>
      <c r="D223" s="3" t="n">
        <v>0</v>
      </c>
      <c r="E223" s="3" t="n">
        <v>0</v>
      </c>
      <c r="F223" s="3" t="n">
        <v>0</v>
      </c>
      <c r="G223" s="3" t="n">
        <v>0.0485696245568022</v>
      </c>
      <c r="I223" s="3" t="n">
        <v>0</v>
      </c>
      <c r="K223" s="3" t="n">
        <v>0.000659794790831703</v>
      </c>
      <c r="L223" s="3" t="n">
        <v>322</v>
      </c>
      <c r="M223" s="3" t="n">
        <v>35.7</v>
      </c>
      <c r="N223" s="3" t="n">
        <v>9.88</v>
      </c>
    </row>
    <row r="224" customFormat="false" ht="12.75" hidden="false" customHeight="false" outlineLevel="0" collapsed="false">
      <c r="A224" s="3" t="n">
        <v>242247266</v>
      </c>
      <c r="B224" s="3" t="s">
        <v>453</v>
      </c>
      <c r="C224" s="3" t="s">
        <v>454</v>
      </c>
      <c r="D224" s="3" t="n">
        <v>0.0798307587913623</v>
      </c>
      <c r="E224" s="3" t="n">
        <v>0.0824130542277897</v>
      </c>
      <c r="F224" s="3" t="n">
        <v>0.0981884235848593</v>
      </c>
      <c r="G224" s="3" t="n">
        <v>0.0971392491136044</v>
      </c>
      <c r="L224" s="3" t="n">
        <v>1112</v>
      </c>
      <c r="M224" s="3" t="n">
        <v>120.6</v>
      </c>
      <c r="N224" s="3" t="n">
        <v>7.33</v>
      </c>
    </row>
    <row r="225" customFormat="false" ht="12.75" hidden="false" customHeight="false" outlineLevel="0" collapsed="false">
      <c r="A225" s="3" t="n">
        <v>9055212</v>
      </c>
      <c r="B225" s="3" t="s">
        <v>455</v>
      </c>
      <c r="C225" s="3" t="s">
        <v>456</v>
      </c>
      <c r="D225" s="3" t="n">
        <v>0.0399153793956812</v>
      </c>
      <c r="E225" s="3" t="n">
        <v>0</v>
      </c>
      <c r="F225" s="3" t="n">
        <v>0</v>
      </c>
      <c r="G225" s="3" t="n">
        <v>0.0971392491136044</v>
      </c>
      <c r="H225" s="3" t="n">
        <v>0.00916307537103088</v>
      </c>
      <c r="K225" s="3" t="n">
        <v>0.010741823998985</v>
      </c>
      <c r="L225" s="3" t="n">
        <v>387</v>
      </c>
      <c r="M225" s="3" t="n">
        <v>42.6</v>
      </c>
      <c r="N225" s="3" t="n">
        <v>8.35</v>
      </c>
    </row>
    <row r="226" customFormat="false" ht="12.75" hidden="false" customHeight="false" outlineLevel="0" collapsed="false">
      <c r="A226" s="3" t="n">
        <v>159032064</v>
      </c>
      <c r="B226" s="3" t="s">
        <v>457</v>
      </c>
      <c r="C226" s="3" t="s">
        <v>458</v>
      </c>
      <c r="D226" s="3" t="n">
        <v>0.159661517582725</v>
      </c>
      <c r="E226" s="3" t="n">
        <v>0.123619581341685</v>
      </c>
      <c r="F226" s="3" t="n">
        <v>0.0490942117924297</v>
      </c>
      <c r="G226" s="3" t="n">
        <v>0.0485696245568022</v>
      </c>
      <c r="H226" s="3" t="n">
        <v>0.00333415625178462</v>
      </c>
      <c r="I226" s="3" t="n">
        <v>0.00399002869867473</v>
      </c>
      <c r="J226" s="3" t="n">
        <v>0.00255840654658943</v>
      </c>
      <c r="K226" s="3" t="n">
        <v>0.00144978747249123</v>
      </c>
      <c r="L226" s="3" t="n">
        <v>1323</v>
      </c>
      <c r="M226" s="3" t="n">
        <v>140.1</v>
      </c>
      <c r="N226" s="3" t="n">
        <v>7.14</v>
      </c>
    </row>
    <row r="227" customFormat="false" ht="12.75" hidden="false" customHeight="false" outlineLevel="0" collapsed="false">
      <c r="A227" s="3" t="n">
        <v>6680205</v>
      </c>
      <c r="B227" s="3" t="s">
        <v>459</v>
      </c>
      <c r="C227" s="3" t="s">
        <v>460</v>
      </c>
      <c r="D227" s="3" t="n">
        <v>0.0399153793956812</v>
      </c>
      <c r="E227" s="3" t="n">
        <v>0</v>
      </c>
      <c r="F227" s="3" t="n">
        <v>0</v>
      </c>
      <c r="G227" s="3" t="n">
        <v>0</v>
      </c>
      <c r="H227" s="3" t="n">
        <v>0.000666508134210894</v>
      </c>
      <c r="L227" s="3" t="n">
        <v>282</v>
      </c>
      <c r="M227" s="3" t="n">
        <v>29.7</v>
      </c>
      <c r="N227" s="3" t="n">
        <v>9.61</v>
      </c>
    </row>
    <row r="228" customFormat="false" ht="12.75" hidden="false" customHeight="false" outlineLevel="0" collapsed="false">
      <c r="A228" s="3" t="n">
        <v>8393832</v>
      </c>
      <c r="B228" s="3" t="s">
        <v>461</v>
      </c>
      <c r="C228" s="3" t="s">
        <v>462</v>
      </c>
      <c r="D228" s="3" t="n">
        <v>0</v>
      </c>
      <c r="E228" s="3" t="n">
        <v>0</v>
      </c>
      <c r="F228" s="3" t="n">
        <v>0.0490942117924297</v>
      </c>
      <c r="G228" s="3" t="n">
        <v>0.0485696245568022</v>
      </c>
      <c r="J228" s="3" t="n">
        <v>0.00954331549658944</v>
      </c>
      <c r="K228" s="3" t="n">
        <v>0.0149694286713992</v>
      </c>
      <c r="L228" s="3" t="n">
        <v>462</v>
      </c>
      <c r="M228" s="3" t="n">
        <v>50.9</v>
      </c>
      <c r="N228" s="3" t="n">
        <v>7.21</v>
      </c>
    </row>
    <row r="229" customFormat="false" ht="12.75" hidden="false" customHeight="false" outlineLevel="0" collapsed="false">
      <c r="A229" s="3" t="n">
        <v>6681243</v>
      </c>
      <c r="B229" s="3" t="s">
        <v>463</v>
      </c>
      <c r="C229" s="3" t="s">
        <v>464</v>
      </c>
      <c r="D229" s="3" t="n">
        <v>0</v>
      </c>
      <c r="E229" s="3" t="n">
        <v>0.0412065271138948</v>
      </c>
      <c r="F229" s="3" t="n">
        <v>0</v>
      </c>
      <c r="G229" s="3" t="n">
        <v>0</v>
      </c>
      <c r="I229" s="3" t="n">
        <v>0.00119509454632575</v>
      </c>
      <c r="L229" s="3" t="n">
        <v>430</v>
      </c>
      <c r="M229" s="3" t="n">
        <v>46.3</v>
      </c>
      <c r="N229" s="3" t="n">
        <v>5.07</v>
      </c>
    </row>
    <row r="230" customFormat="false" ht="12.75" hidden="false" customHeight="false" outlineLevel="0" collapsed="false">
      <c r="A230" s="3" t="n">
        <v>163965351</v>
      </c>
      <c r="B230" s="3" t="s">
        <v>465</v>
      </c>
      <c r="C230" s="3" t="s">
        <v>466</v>
      </c>
      <c r="D230" s="3" t="n">
        <v>0</v>
      </c>
      <c r="E230" s="3" t="n">
        <v>0.0824130542277897</v>
      </c>
      <c r="F230" s="3" t="n">
        <v>0</v>
      </c>
      <c r="G230" s="3" t="n">
        <v>0</v>
      </c>
      <c r="I230" s="3" t="n">
        <v>0.00206730632654708</v>
      </c>
      <c r="L230" s="3" t="n">
        <v>429</v>
      </c>
      <c r="M230" s="3" t="n">
        <v>46.4</v>
      </c>
      <c r="N230" s="3" t="n">
        <v>6.21</v>
      </c>
    </row>
    <row r="231" customFormat="false" ht="12.75" hidden="false" customHeight="false" outlineLevel="0" collapsed="false">
      <c r="A231" s="3" t="n">
        <v>32469497</v>
      </c>
      <c r="B231" s="3" t="s">
        <v>467</v>
      </c>
      <c r="C231" s="3" t="s">
        <v>468</v>
      </c>
      <c r="D231" s="3" t="n">
        <v>0.0399153793956812</v>
      </c>
      <c r="E231" s="3" t="n">
        <v>0.0412065271138948</v>
      </c>
      <c r="F231" s="3" t="n">
        <v>0.0490942117924297</v>
      </c>
      <c r="G231" s="3" t="n">
        <v>0</v>
      </c>
      <c r="H231" s="3" t="n">
        <v>0.000969357121887453</v>
      </c>
      <c r="I231" s="3" t="n">
        <v>0</v>
      </c>
      <c r="J231" s="3" t="n">
        <v>0.000956060447505497</v>
      </c>
      <c r="L231" s="3" t="n">
        <v>802</v>
      </c>
      <c r="M231" s="3" t="n">
        <v>87.5</v>
      </c>
      <c r="N231" s="3" t="n">
        <v>7.85</v>
      </c>
    </row>
    <row r="232" customFormat="false" ht="12.75" hidden="false" customHeight="false" outlineLevel="0" collapsed="false">
      <c r="A232" s="3" t="n">
        <v>6753752</v>
      </c>
      <c r="B232" s="3" t="s">
        <v>469</v>
      </c>
      <c r="C232" s="3" t="s">
        <v>470</v>
      </c>
      <c r="D232" s="3" t="n">
        <v>0</v>
      </c>
      <c r="E232" s="3" t="n">
        <v>0.0824130542277897</v>
      </c>
      <c r="F232" s="3" t="n">
        <v>0</v>
      </c>
      <c r="G232" s="3" t="n">
        <v>0</v>
      </c>
      <c r="I232" s="3" t="n">
        <v>0.014262600353847</v>
      </c>
      <c r="L232" s="3" t="n">
        <v>324</v>
      </c>
      <c r="M232" s="3" t="n">
        <v>33.8</v>
      </c>
      <c r="N232" s="3" t="n">
        <v>9.42</v>
      </c>
    </row>
    <row r="233" customFormat="false" ht="12.75" hidden="false" customHeight="false" outlineLevel="0" collapsed="false">
      <c r="A233" s="3" t="n">
        <v>31982951</v>
      </c>
      <c r="B233" s="3" t="s">
        <v>471</v>
      </c>
      <c r="C233" s="3" t="s">
        <v>472</v>
      </c>
      <c r="D233" s="3" t="n">
        <v>0</v>
      </c>
      <c r="E233" s="3" t="n">
        <v>0</v>
      </c>
      <c r="F233" s="3" t="n">
        <v>0</v>
      </c>
      <c r="G233" s="3" t="n">
        <v>0.0485696245568022</v>
      </c>
      <c r="K233" s="3" t="n">
        <v>0.00291812857846534</v>
      </c>
      <c r="L233" s="3" t="n">
        <v>295</v>
      </c>
      <c r="M233" s="3" t="n">
        <v>33.1</v>
      </c>
      <c r="N233" s="3" t="n">
        <v>8.32</v>
      </c>
    </row>
    <row r="234" customFormat="false" ht="12.75" hidden="false" customHeight="false" outlineLevel="0" collapsed="false">
      <c r="A234" s="3" t="n">
        <v>187960057</v>
      </c>
      <c r="B234" s="3" t="s">
        <v>473</v>
      </c>
      <c r="C234" s="3" t="s">
        <v>474</v>
      </c>
      <c r="D234" s="3" t="n">
        <v>0</v>
      </c>
      <c r="E234" s="3" t="n">
        <v>0.0412065271138948</v>
      </c>
      <c r="F234" s="3" t="n">
        <v>0</v>
      </c>
      <c r="G234" s="3" t="n">
        <v>0</v>
      </c>
      <c r="I234" s="3" t="n">
        <v>0.00121138100370989</v>
      </c>
      <c r="L234" s="3" t="n">
        <v>227</v>
      </c>
      <c r="M234" s="3" t="n">
        <v>25.6</v>
      </c>
      <c r="N234" s="3" t="n">
        <v>7.61</v>
      </c>
    </row>
    <row r="235" customFormat="false" ht="12.75" hidden="false" customHeight="false" outlineLevel="0" collapsed="false">
      <c r="A235" s="3" t="n">
        <v>38348308</v>
      </c>
      <c r="B235" s="3" t="s">
        <v>475</v>
      </c>
      <c r="C235" s="3" t="s">
        <v>476</v>
      </c>
      <c r="D235" s="3" t="n">
        <v>0.0399153793956812</v>
      </c>
      <c r="E235" s="3" t="n">
        <v>0</v>
      </c>
      <c r="F235" s="3" t="n">
        <v>0</v>
      </c>
      <c r="G235" s="3" t="n">
        <v>0</v>
      </c>
      <c r="H235" s="3" t="n">
        <v>0.00139684047927265</v>
      </c>
      <c r="L235" s="3" t="n">
        <v>228</v>
      </c>
      <c r="M235" s="3" t="n">
        <v>24.8</v>
      </c>
      <c r="N235" s="3" t="n">
        <v>9.63</v>
      </c>
    </row>
    <row r="236" customFormat="false" ht="12.75" hidden="false" customHeight="false" outlineLevel="0" collapsed="false">
      <c r="A236" s="3" t="n">
        <v>6679100</v>
      </c>
      <c r="B236" s="3" t="s">
        <v>477</v>
      </c>
      <c r="C236" s="3" t="s">
        <v>478</v>
      </c>
      <c r="D236" s="3" t="n">
        <v>0.0399153793956812</v>
      </c>
      <c r="E236" s="3" t="n">
        <v>0.0824130542277897</v>
      </c>
      <c r="F236" s="3" t="n">
        <v>0.0490942117924297</v>
      </c>
      <c r="G236" s="3" t="n">
        <v>0.0485696245568022</v>
      </c>
      <c r="H236" s="3" t="n">
        <v>0.000264657567724276</v>
      </c>
      <c r="I236" s="3" t="n">
        <v>0.00743076797373338</v>
      </c>
      <c r="J236" s="3" t="n">
        <v>0.00313879184399362</v>
      </c>
      <c r="K236" s="3" t="n">
        <v>0.00571416881536635</v>
      </c>
      <c r="L236" s="3" t="n">
        <v>594</v>
      </c>
      <c r="M236" s="3" t="n">
        <v>63.7</v>
      </c>
      <c r="N236" s="3" t="n">
        <v>8.63</v>
      </c>
    </row>
    <row r="237" customFormat="false" ht="12.75" hidden="false" customHeight="false" outlineLevel="0" collapsed="false">
      <c r="A237" s="3" t="n">
        <v>162287212</v>
      </c>
      <c r="B237" s="3" t="s">
        <v>479</v>
      </c>
      <c r="C237" s="3" t="s">
        <v>480</v>
      </c>
      <c r="D237" s="3" t="n">
        <v>0.0798307587913623</v>
      </c>
      <c r="E237" s="3" t="n">
        <v>0.0824130542277897</v>
      </c>
      <c r="F237" s="3" t="n">
        <v>0.0490942117924297</v>
      </c>
      <c r="G237" s="3" t="n">
        <v>0.0485696245568022</v>
      </c>
      <c r="H237" s="3" t="n">
        <v>0.000829624667555915</v>
      </c>
      <c r="I237" s="3" t="n">
        <v>0.0838170858509518</v>
      </c>
      <c r="J237" s="3" t="n">
        <v>0.0728210036768593</v>
      </c>
      <c r="K237" s="3" t="n">
        <v>0.121875910955065</v>
      </c>
      <c r="L237" s="3" t="n">
        <v>462</v>
      </c>
      <c r="M237" s="3" t="n">
        <v>49.5</v>
      </c>
      <c r="N237" s="3" t="n">
        <v>5.55</v>
      </c>
    </row>
    <row r="238" customFormat="false" ht="12.75" hidden="false" customHeight="false" outlineLevel="0" collapsed="false">
      <c r="A238" s="3" t="n">
        <v>40254564</v>
      </c>
      <c r="B238" s="3" t="s">
        <v>481</v>
      </c>
      <c r="C238" s="3" t="s">
        <v>482</v>
      </c>
      <c r="D238" s="3" t="n">
        <v>0.0798307587913623</v>
      </c>
      <c r="E238" s="3" t="n">
        <v>0.0824130542277897</v>
      </c>
      <c r="F238" s="3" t="n">
        <v>0</v>
      </c>
      <c r="G238" s="3" t="n">
        <v>0</v>
      </c>
      <c r="H238" s="3" t="n">
        <v>0.00130751352729723</v>
      </c>
      <c r="I238" s="3" t="n">
        <v>0.00587750657834195</v>
      </c>
      <c r="J238" s="3" t="n">
        <v>0.0013961817151536</v>
      </c>
      <c r="K238" s="3" t="n">
        <v>0.000886879058487247</v>
      </c>
      <c r="L238" s="3" t="n">
        <v>1215</v>
      </c>
      <c r="M238" s="3" t="n">
        <v>136.5</v>
      </c>
      <c r="N238" s="3" t="n">
        <v>6.34</v>
      </c>
    </row>
    <row r="239" customFormat="false" ht="12.75" hidden="false" customHeight="false" outlineLevel="0" collapsed="false">
      <c r="A239" s="3" t="n">
        <v>8393248</v>
      </c>
      <c r="B239" s="3" t="s">
        <v>483</v>
      </c>
      <c r="C239" s="3" t="s">
        <v>484</v>
      </c>
      <c r="D239" s="3" t="n">
        <v>0.0399153793956812</v>
      </c>
      <c r="E239" s="3" t="n">
        <v>0.0412065271138948</v>
      </c>
      <c r="F239" s="3" t="n">
        <v>0</v>
      </c>
      <c r="G239" s="3" t="n">
        <v>0</v>
      </c>
      <c r="H239" s="3" t="n">
        <v>0</v>
      </c>
      <c r="I239" s="3" t="n">
        <v>0.000794536422575753</v>
      </c>
      <c r="L239" s="3" t="n">
        <v>566</v>
      </c>
      <c r="M239" s="3" t="n">
        <v>59.6</v>
      </c>
      <c r="N239" s="3" t="n">
        <v>5.25</v>
      </c>
    </row>
    <row r="240" customFormat="false" ht="12.75" hidden="false" customHeight="false" outlineLevel="0" collapsed="false">
      <c r="A240" s="3" t="n">
        <v>114155153</v>
      </c>
      <c r="B240" s="3" t="s">
        <v>485</v>
      </c>
      <c r="C240" s="3" t="s">
        <v>486</v>
      </c>
      <c r="D240" s="3" t="n">
        <v>0.0798307587913623</v>
      </c>
      <c r="E240" s="3" t="n">
        <v>0.0824130542277897</v>
      </c>
      <c r="F240" s="3" t="n">
        <v>0</v>
      </c>
      <c r="G240" s="3" t="n">
        <v>0.0485696245568022</v>
      </c>
      <c r="H240" s="3" t="n">
        <v>0.0051724022897702</v>
      </c>
      <c r="I240" s="3" t="n">
        <v>0.00921568242818517</v>
      </c>
      <c r="K240" s="3" t="n">
        <v>0.00275652267138673</v>
      </c>
      <c r="L240" s="3" t="n">
        <v>477</v>
      </c>
      <c r="M240" s="3" t="n">
        <v>48.7</v>
      </c>
      <c r="N240" s="3" t="n">
        <v>8.95</v>
      </c>
    </row>
    <row r="241" customFormat="false" ht="12.75" hidden="false" customHeight="false" outlineLevel="0" collapsed="false">
      <c r="A241" s="3" t="n">
        <v>20806532</v>
      </c>
      <c r="B241" s="3" t="s">
        <v>487</v>
      </c>
      <c r="C241" s="3" t="s">
        <v>488</v>
      </c>
      <c r="D241" s="3" t="n">
        <v>0.0399153793956812</v>
      </c>
      <c r="E241" s="3" t="n">
        <v>0</v>
      </c>
      <c r="F241" s="3" t="n">
        <v>0</v>
      </c>
      <c r="G241" s="3" t="n">
        <v>0</v>
      </c>
      <c r="L241" s="3" t="n">
        <v>292</v>
      </c>
      <c r="M241" s="3" t="n">
        <v>30.7</v>
      </c>
      <c r="N241" s="3" t="n">
        <v>9.63</v>
      </c>
    </row>
    <row r="242" customFormat="false" ht="12.75" hidden="false" customHeight="false" outlineLevel="0" collapsed="false">
      <c r="A242" s="3" t="n">
        <v>68510029</v>
      </c>
      <c r="B242" s="3" t="s">
        <v>489</v>
      </c>
      <c r="C242" s="3" t="s">
        <v>490</v>
      </c>
      <c r="D242" s="3" t="n">
        <v>0</v>
      </c>
      <c r="E242" s="3" t="n">
        <v>0.0412065271138948</v>
      </c>
      <c r="F242" s="3" t="n">
        <v>0</v>
      </c>
      <c r="G242" s="3" t="n">
        <v>0</v>
      </c>
      <c r="I242" s="3" t="n">
        <v>0.000954895413640091</v>
      </c>
      <c r="L242" s="3" t="n">
        <v>488</v>
      </c>
      <c r="M242" s="3" t="n">
        <v>55.4</v>
      </c>
      <c r="N242" s="3" t="n">
        <v>7.55</v>
      </c>
    </row>
    <row r="243" customFormat="false" ht="12.75" hidden="false" customHeight="false" outlineLevel="0" collapsed="false">
      <c r="A243" s="3" t="n">
        <v>256017167</v>
      </c>
      <c r="B243" s="3" t="s">
        <v>491</v>
      </c>
      <c r="C243" s="3" t="s">
        <v>492</v>
      </c>
      <c r="D243" s="3" t="n">
        <v>0.199576896978406</v>
      </c>
      <c r="E243" s="3" t="n">
        <v>0.123619581341685</v>
      </c>
      <c r="F243" s="3" t="n">
        <v>0</v>
      </c>
      <c r="G243" s="3" t="n">
        <v>0.194278498227209</v>
      </c>
      <c r="H243" s="3" t="n">
        <v>0.00121859634288205</v>
      </c>
      <c r="I243" s="3" t="n">
        <v>0.000103536169466524</v>
      </c>
      <c r="J243" s="3" t="n">
        <v>0.000216396008963229</v>
      </c>
      <c r="K243" s="3" t="n">
        <v>0.00161937808470437</v>
      </c>
      <c r="L243" s="3" t="n">
        <v>2833</v>
      </c>
      <c r="M243" s="3" t="n">
        <v>311.9</v>
      </c>
      <c r="N243" s="3" t="n">
        <v>7.4</v>
      </c>
    </row>
    <row r="244" customFormat="false" ht="12.75" hidden="false" customHeight="false" outlineLevel="0" collapsed="false">
      <c r="A244" s="3" t="n">
        <v>231571677</v>
      </c>
      <c r="B244" s="3" t="s">
        <v>493</v>
      </c>
      <c r="C244" s="3" t="s">
        <v>494</v>
      </c>
      <c r="D244" s="3" t="n">
        <v>0</v>
      </c>
      <c r="E244" s="3" t="n">
        <v>0.0824130542277897</v>
      </c>
      <c r="F244" s="3" t="n">
        <v>0</v>
      </c>
      <c r="G244" s="3" t="n">
        <v>0</v>
      </c>
      <c r="I244" s="3" t="n">
        <v>0.00287252508231432</v>
      </c>
      <c r="L244" s="3" t="n">
        <v>481</v>
      </c>
      <c r="M244" s="3" t="n">
        <v>51.6</v>
      </c>
      <c r="N244" s="3" t="n">
        <v>8.87</v>
      </c>
    </row>
    <row r="245" customFormat="false" ht="12.75" hidden="false" customHeight="false" outlineLevel="0" collapsed="false">
      <c r="A245" s="3" t="n">
        <v>18700038</v>
      </c>
      <c r="B245" s="3" t="s">
        <v>495</v>
      </c>
      <c r="C245" s="3" t="s">
        <v>496</v>
      </c>
      <c r="D245" s="3" t="n">
        <v>0</v>
      </c>
      <c r="E245" s="3" t="n">
        <v>0.0412065271138948</v>
      </c>
      <c r="F245" s="3" t="n">
        <v>0</v>
      </c>
      <c r="G245" s="3" t="n">
        <v>0</v>
      </c>
      <c r="I245" s="3" t="n">
        <v>0.00115737760609692</v>
      </c>
      <c r="L245" s="3" t="n">
        <v>348</v>
      </c>
      <c r="M245" s="3" t="n">
        <v>35.9</v>
      </c>
      <c r="N245" s="3" t="n">
        <v>9.54</v>
      </c>
    </row>
    <row r="246" customFormat="false" ht="12.75" hidden="false" customHeight="false" outlineLevel="0" collapsed="false">
      <c r="A246" s="3" t="n">
        <v>22779928</v>
      </c>
      <c r="B246" s="3" t="s">
        <v>497</v>
      </c>
      <c r="C246" s="3" t="s">
        <v>498</v>
      </c>
      <c r="D246" s="3" t="n">
        <v>0</v>
      </c>
      <c r="E246" s="3" t="n">
        <v>0</v>
      </c>
      <c r="F246" s="3" t="n">
        <v>0</v>
      </c>
      <c r="G246" s="3" t="n">
        <v>0.0485696245568022</v>
      </c>
      <c r="K246" s="3" t="n">
        <v>0.00423174802912994</v>
      </c>
      <c r="L246" s="3" t="n">
        <v>375</v>
      </c>
      <c r="M246" s="3" t="n">
        <v>38.9</v>
      </c>
      <c r="N246" s="3" t="n">
        <v>9.16</v>
      </c>
    </row>
    <row r="247" customFormat="false" ht="12.75" hidden="false" customHeight="false" outlineLevel="0" collapsed="false">
      <c r="A247" s="3" t="n">
        <v>209862973</v>
      </c>
      <c r="B247" s="3" t="s">
        <v>499</v>
      </c>
      <c r="C247" s="3" t="s">
        <v>500</v>
      </c>
      <c r="D247" s="3" t="n">
        <v>0.0399153793956812</v>
      </c>
      <c r="E247" s="3" t="n">
        <v>0</v>
      </c>
      <c r="F247" s="3" t="n">
        <v>0</v>
      </c>
      <c r="G247" s="3" t="n">
        <v>0.0971392491136044</v>
      </c>
      <c r="H247" s="3" t="n">
        <v>0.00070027264383589</v>
      </c>
      <c r="J247" s="3" t="n">
        <v>0.0212976459360128</v>
      </c>
      <c r="K247" s="3" t="n">
        <v>0.0202724586368406</v>
      </c>
      <c r="L247" s="3" t="n">
        <v>708</v>
      </c>
      <c r="M247" s="3" t="n">
        <v>80.8</v>
      </c>
      <c r="N247" s="3" t="n">
        <v>6.76</v>
      </c>
    </row>
    <row r="248" customFormat="false" ht="12.75" hidden="false" customHeight="false" outlineLevel="0" collapsed="false">
      <c r="A248" s="3" t="n">
        <v>22094115</v>
      </c>
      <c r="B248" s="3" t="s">
        <v>501</v>
      </c>
      <c r="C248" s="3" t="s">
        <v>502</v>
      </c>
      <c r="D248" s="3" t="n">
        <v>0.0399153793956812</v>
      </c>
      <c r="E248" s="3" t="n">
        <v>0.0412065271138948</v>
      </c>
      <c r="F248" s="3" t="n">
        <v>0</v>
      </c>
      <c r="G248" s="3" t="n">
        <v>0</v>
      </c>
      <c r="H248" s="3" t="n">
        <v>0</v>
      </c>
      <c r="I248" s="3" t="n">
        <v>0</v>
      </c>
      <c r="K248" s="3" t="n">
        <v>0.000476185762307299</v>
      </c>
      <c r="L248" s="3" t="n">
        <v>722</v>
      </c>
      <c r="M248" s="3" t="n">
        <v>83.1</v>
      </c>
      <c r="N248" s="3" t="n">
        <v>7.12</v>
      </c>
    </row>
    <row r="249" customFormat="false" ht="12.75" hidden="false" customHeight="false" outlineLevel="0" collapsed="false">
      <c r="A249" s="3" t="n">
        <v>161353485</v>
      </c>
      <c r="B249" s="3" t="s">
        <v>503</v>
      </c>
      <c r="C249" s="3" t="s">
        <v>504</v>
      </c>
      <c r="D249" s="3" t="n">
        <v>0</v>
      </c>
      <c r="E249" s="3" t="n">
        <v>0.0412065271138948</v>
      </c>
      <c r="F249" s="3" t="n">
        <v>0</v>
      </c>
      <c r="G249" s="3" t="n">
        <v>0</v>
      </c>
      <c r="L249" s="3" t="n">
        <v>340</v>
      </c>
      <c r="M249" s="3" t="n">
        <v>38.8</v>
      </c>
      <c r="N249" s="3" t="n">
        <v>8.78</v>
      </c>
    </row>
    <row r="250" customFormat="false" ht="12.75" hidden="false" customHeight="false" outlineLevel="0" collapsed="false">
      <c r="A250" s="3" t="n">
        <v>126352391</v>
      </c>
      <c r="B250" s="3" t="s">
        <v>505</v>
      </c>
      <c r="C250" s="3" t="s">
        <v>506</v>
      </c>
      <c r="D250" s="3" t="n">
        <v>0</v>
      </c>
      <c r="E250" s="3" t="n">
        <v>0.0412065271138948</v>
      </c>
      <c r="F250" s="3" t="n">
        <v>0</v>
      </c>
      <c r="G250" s="3" t="n">
        <v>0</v>
      </c>
      <c r="I250" s="3" t="n">
        <v>0.000309967697961928</v>
      </c>
      <c r="L250" s="3" t="n">
        <v>584</v>
      </c>
      <c r="M250" s="3" t="n">
        <v>63.5</v>
      </c>
      <c r="N250" s="3" t="n">
        <v>9.01</v>
      </c>
    </row>
    <row r="251" customFormat="false" ht="12.75" hidden="false" customHeight="false" outlineLevel="0" collapsed="false">
      <c r="A251" s="3" t="n">
        <v>58372170</v>
      </c>
      <c r="B251" s="3" t="s">
        <v>507</v>
      </c>
      <c r="C251" s="3" t="s">
        <v>508</v>
      </c>
      <c r="D251" s="3" t="n">
        <v>0</v>
      </c>
      <c r="E251" s="3" t="n">
        <v>0.0412065271138948</v>
      </c>
      <c r="F251" s="3" t="n">
        <v>0</v>
      </c>
      <c r="G251" s="3" t="n">
        <v>0</v>
      </c>
      <c r="I251" s="3" t="n">
        <v>0.00447149567223169</v>
      </c>
      <c r="L251" s="3" t="n">
        <v>240</v>
      </c>
      <c r="M251" s="3" t="n">
        <v>26.3</v>
      </c>
      <c r="N251" s="3" t="n">
        <v>9.5</v>
      </c>
    </row>
    <row r="252" customFormat="false" ht="12.75" hidden="false" customHeight="false" outlineLevel="0" collapsed="false">
      <c r="A252" s="3" t="n">
        <v>6679213</v>
      </c>
      <c r="B252" s="3" t="s">
        <v>509</v>
      </c>
      <c r="C252" s="3" t="s">
        <v>510</v>
      </c>
      <c r="D252" s="3" t="n">
        <v>0</v>
      </c>
      <c r="E252" s="3" t="n">
        <v>0.0412065271138948</v>
      </c>
      <c r="F252" s="3" t="n">
        <v>0</v>
      </c>
      <c r="G252" s="3" t="n">
        <v>0</v>
      </c>
      <c r="I252" s="3" t="n">
        <v>0.0985504742907325</v>
      </c>
      <c r="L252" s="3" t="n">
        <v>391</v>
      </c>
      <c r="M252" s="3" t="n">
        <v>42.2</v>
      </c>
      <c r="N252" s="3" t="n">
        <v>9</v>
      </c>
    </row>
    <row r="253" customFormat="false" ht="12.75" hidden="false" customHeight="false" outlineLevel="0" collapsed="false">
      <c r="A253" s="3" t="n">
        <v>6753952</v>
      </c>
      <c r="B253" s="3" t="s">
        <v>511</v>
      </c>
      <c r="C253" s="3" t="s">
        <v>512</v>
      </c>
      <c r="D253" s="3" t="n">
        <v>0</v>
      </c>
      <c r="E253" s="3" t="n">
        <v>0.0412065271138948</v>
      </c>
      <c r="F253" s="3" t="n">
        <v>0</v>
      </c>
      <c r="G253" s="3" t="n">
        <v>0</v>
      </c>
      <c r="I253" s="3" t="n">
        <v>0.000631741335412197</v>
      </c>
      <c r="L253" s="3" t="n">
        <v>348</v>
      </c>
      <c r="M253" s="3" t="n">
        <v>37.3</v>
      </c>
      <c r="N253" s="3" t="n">
        <v>8.38</v>
      </c>
    </row>
    <row r="254" customFormat="false" ht="12.75" hidden="false" customHeight="false" outlineLevel="0" collapsed="false">
      <c r="A254" s="3" t="n">
        <v>122114637</v>
      </c>
      <c r="B254" s="3" t="s">
        <v>513</v>
      </c>
      <c r="C254" s="3" t="s">
        <v>514</v>
      </c>
      <c r="D254" s="3" t="n">
        <v>0</v>
      </c>
      <c r="E254" s="3" t="n">
        <v>0</v>
      </c>
      <c r="F254" s="3" t="n">
        <v>0</v>
      </c>
      <c r="G254" s="3" t="n">
        <v>0.0485696245568022</v>
      </c>
      <c r="K254" s="3" t="n">
        <v>0.0712510252349468</v>
      </c>
      <c r="L254" s="3" t="n">
        <v>586</v>
      </c>
      <c r="M254" s="3" t="n">
        <v>64.1</v>
      </c>
      <c r="N254" s="3" t="n">
        <v>6.86</v>
      </c>
    </row>
    <row r="255" customFormat="false" ht="12.75" hidden="false" customHeight="false" outlineLevel="0" collapsed="false">
      <c r="A255" s="3" t="n">
        <v>123701554</v>
      </c>
      <c r="B255" s="3" t="s">
        <v>515</v>
      </c>
      <c r="C255" s="3" t="s">
        <v>516</v>
      </c>
      <c r="D255" s="3" t="n">
        <v>0</v>
      </c>
      <c r="E255" s="3" t="n">
        <v>0.0824130542277897</v>
      </c>
      <c r="F255" s="3" t="n">
        <v>0.0490942117924297</v>
      </c>
      <c r="G255" s="3" t="n">
        <v>0</v>
      </c>
      <c r="I255" s="3" t="n">
        <v>0.000488677162893703</v>
      </c>
      <c r="J255" s="3" t="n">
        <v>0</v>
      </c>
      <c r="L255" s="3" t="n">
        <v>590</v>
      </c>
      <c r="M255" s="3" t="n">
        <v>66.7</v>
      </c>
      <c r="N255" s="3" t="n">
        <v>8.75</v>
      </c>
    </row>
    <row r="256" customFormat="false" ht="12.75" hidden="false" customHeight="false" outlineLevel="0" collapsed="false">
      <c r="A256" s="3" t="n">
        <v>46048263</v>
      </c>
      <c r="B256" s="3" t="s">
        <v>517</v>
      </c>
      <c r="C256" s="3" t="s">
        <v>518</v>
      </c>
      <c r="D256" s="3" t="n">
        <v>0.0399153793956812</v>
      </c>
      <c r="E256" s="3" t="n">
        <v>0</v>
      </c>
      <c r="F256" s="3" t="n">
        <v>0</v>
      </c>
      <c r="G256" s="3" t="n">
        <v>0</v>
      </c>
      <c r="H256" s="3" t="n">
        <v>0</v>
      </c>
      <c r="L256" s="3" t="n">
        <v>402</v>
      </c>
      <c r="M256" s="3" t="n">
        <v>44.1</v>
      </c>
      <c r="N256" s="3" t="n">
        <v>9.7</v>
      </c>
    </row>
    <row r="257" customFormat="false" ht="12.75" hidden="false" customHeight="false" outlineLevel="0" collapsed="false">
      <c r="A257" s="3" t="n">
        <v>113199757</v>
      </c>
      <c r="B257" s="3" t="s">
        <v>519</v>
      </c>
      <c r="C257" s="3" t="s">
        <v>520</v>
      </c>
      <c r="D257" s="3" t="n">
        <v>0.0798307587913623</v>
      </c>
      <c r="E257" s="3" t="n">
        <v>0.123619581341685</v>
      </c>
      <c r="F257" s="3" t="n">
        <v>0.0490942117924297</v>
      </c>
      <c r="G257" s="3" t="n">
        <v>0.0971392491136044</v>
      </c>
      <c r="H257" s="3" t="n">
        <v>0.00356927002833725</v>
      </c>
      <c r="I257" s="3" t="n">
        <v>0.00206046205927764</v>
      </c>
      <c r="J257" s="3" t="n">
        <v>0.000642948225324921</v>
      </c>
      <c r="K257" s="3" t="n">
        <v>0.00130252587737334</v>
      </c>
      <c r="L257" s="3" t="n">
        <v>1511</v>
      </c>
      <c r="M257" s="3" t="n">
        <v>162.2</v>
      </c>
      <c r="N257" s="3" t="n">
        <v>8.81</v>
      </c>
    </row>
    <row r="258" customFormat="false" ht="12.75" hidden="false" customHeight="false" outlineLevel="0" collapsed="false">
      <c r="A258" s="3" t="n">
        <v>268830542</v>
      </c>
      <c r="B258" s="3" t="s">
        <v>521</v>
      </c>
      <c r="C258" s="3" t="s">
        <v>522</v>
      </c>
      <c r="D258" s="3" t="n">
        <v>0</v>
      </c>
      <c r="E258" s="3" t="n">
        <v>0</v>
      </c>
      <c r="F258" s="3" t="n">
        <v>0.0981884235848593</v>
      </c>
      <c r="G258" s="3" t="n">
        <v>0</v>
      </c>
      <c r="J258" s="3" t="n">
        <v>0</v>
      </c>
      <c r="L258" s="3" t="n">
        <v>1032</v>
      </c>
      <c r="M258" s="3" t="n">
        <v>114.5</v>
      </c>
      <c r="N258" s="3" t="n">
        <v>6.7</v>
      </c>
    </row>
    <row r="259" customFormat="false" ht="12.75" hidden="false" customHeight="false" outlineLevel="0" collapsed="false">
      <c r="A259" s="3" t="n">
        <v>255918158</v>
      </c>
      <c r="B259" s="3" t="s">
        <v>523</v>
      </c>
      <c r="C259" s="3" t="s">
        <v>524</v>
      </c>
      <c r="D259" s="3" t="n">
        <v>0.0798307587913623</v>
      </c>
      <c r="E259" s="3" t="n">
        <v>0</v>
      </c>
      <c r="F259" s="3" t="n">
        <v>0</v>
      </c>
      <c r="G259" s="3" t="n">
        <v>0</v>
      </c>
      <c r="H259" s="3" t="n">
        <v>0.0035116394793071</v>
      </c>
      <c r="L259" s="3" t="n">
        <v>651</v>
      </c>
      <c r="M259" s="3" t="n">
        <v>67.7</v>
      </c>
      <c r="N259" s="3" t="n">
        <v>6.38</v>
      </c>
    </row>
    <row r="260" customFormat="false" ht="12.75" hidden="false" customHeight="false" outlineLevel="0" collapsed="false">
      <c r="A260" s="3" t="n">
        <v>27229145</v>
      </c>
      <c r="B260" s="3" t="s">
        <v>525</v>
      </c>
      <c r="C260" s="3" t="s">
        <v>526</v>
      </c>
      <c r="D260" s="3" t="n">
        <v>0.0399153793956812</v>
      </c>
      <c r="E260" s="3" t="n">
        <v>0</v>
      </c>
      <c r="F260" s="3" t="n">
        <v>0.0490942117924297</v>
      </c>
      <c r="G260" s="3" t="n">
        <v>0</v>
      </c>
      <c r="H260" s="3" t="n">
        <v>0.00317511757752722</v>
      </c>
      <c r="J260" s="3" t="n">
        <v>0.00540368332224203</v>
      </c>
      <c r="L260" s="3" t="n">
        <v>622</v>
      </c>
      <c r="M260" s="3" t="n">
        <v>70.8</v>
      </c>
      <c r="N260" s="3" t="n">
        <v>8.19</v>
      </c>
    </row>
    <row r="261" customFormat="false" ht="12.75" hidden="false" customHeight="false" outlineLevel="0" collapsed="false">
      <c r="A261" s="3" t="n">
        <v>242332576</v>
      </c>
      <c r="B261" s="3" t="s">
        <v>527</v>
      </c>
      <c r="C261" s="3" t="s">
        <v>528</v>
      </c>
      <c r="D261" s="3" t="n">
        <v>0.0399153793956812</v>
      </c>
      <c r="E261" s="3" t="n">
        <v>0</v>
      </c>
      <c r="F261" s="3" t="n">
        <v>0</v>
      </c>
      <c r="G261" s="3" t="n">
        <v>0</v>
      </c>
      <c r="H261" s="3" t="n">
        <v>0.00163387493683393</v>
      </c>
      <c r="L261" s="3" t="n">
        <v>359</v>
      </c>
      <c r="M261" s="3" t="n">
        <v>38.4</v>
      </c>
      <c r="N261" s="3" t="n">
        <v>8.41</v>
      </c>
    </row>
    <row r="262" customFormat="false" ht="12.75" hidden="false" customHeight="false" outlineLevel="0" collapsed="false">
      <c r="A262" s="3" t="n">
        <v>209447068</v>
      </c>
      <c r="B262" s="3" t="s">
        <v>529</v>
      </c>
      <c r="C262" s="3" t="s">
        <v>530</v>
      </c>
      <c r="D262" s="3" t="n">
        <v>0.0399153793956812</v>
      </c>
      <c r="E262" s="3" t="n">
        <v>0.0412065271138948</v>
      </c>
      <c r="F262" s="3" t="n">
        <v>0</v>
      </c>
      <c r="G262" s="3" t="n">
        <v>0.0485696245568022</v>
      </c>
      <c r="H262" s="3" t="n">
        <v>0.00171053093501397</v>
      </c>
      <c r="I262" s="3" t="n">
        <v>0.000494504621090003</v>
      </c>
      <c r="J262" s="3" t="n">
        <v>0.000295166877934001</v>
      </c>
      <c r="K262" s="3" t="n">
        <v>0</v>
      </c>
      <c r="L262" s="3" t="n">
        <v>1413</v>
      </c>
      <c r="M262" s="3" t="n">
        <v>151</v>
      </c>
      <c r="N262" s="3" t="n">
        <v>8</v>
      </c>
    </row>
    <row r="263" customFormat="false" ht="12.75" hidden="false" customHeight="false" outlineLevel="0" collapsed="false">
      <c r="A263" s="3" t="n">
        <v>90669983</v>
      </c>
      <c r="B263" s="3" t="s">
        <v>531</v>
      </c>
      <c r="C263" s="3" t="s">
        <v>532</v>
      </c>
      <c r="D263" s="3" t="n">
        <v>0.0399153793956812</v>
      </c>
      <c r="E263" s="3" t="n">
        <v>0</v>
      </c>
      <c r="F263" s="3" t="n">
        <v>0.0490942117924297</v>
      </c>
      <c r="G263" s="3" t="n">
        <v>0</v>
      </c>
      <c r="H263" s="3" t="n">
        <v>0.000831040138832113</v>
      </c>
      <c r="J263" s="3" t="n">
        <v>0</v>
      </c>
      <c r="L263" s="3" t="n">
        <v>572</v>
      </c>
      <c r="M263" s="3" t="n">
        <v>63.3</v>
      </c>
      <c r="N263" s="3" t="n">
        <v>7.49</v>
      </c>
    </row>
    <row r="264" customFormat="false" ht="12.75" hidden="false" customHeight="false" outlineLevel="0" collapsed="false">
      <c r="A264" s="3" t="n">
        <v>31543944</v>
      </c>
      <c r="B264" s="3" t="s">
        <v>533</v>
      </c>
      <c r="C264" s="3" t="s">
        <v>534</v>
      </c>
      <c r="D264" s="3" t="n">
        <v>0</v>
      </c>
      <c r="E264" s="3" t="n">
        <v>0</v>
      </c>
      <c r="F264" s="3" t="n">
        <v>0.0490942117924297</v>
      </c>
      <c r="G264" s="3" t="n">
        <v>0.0971392491136044</v>
      </c>
      <c r="J264" s="3" t="n">
        <v>0</v>
      </c>
      <c r="K264" s="3" t="n">
        <v>0.0179604929041899</v>
      </c>
      <c r="L264" s="3" t="n">
        <v>422</v>
      </c>
      <c r="M264" s="3" t="n">
        <v>47.8</v>
      </c>
      <c r="N264" s="3" t="n">
        <v>6.19</v>
      </c>
    </row>
    <row r="265" customFormat="false" ht="12.75" hidden="false" customHeight="false" outlineLevel="0" collapsed="false">
      <c r="A265" s="3" t="n">
        <v>124053451</v>
      </c>
      <c r="B265" s="3" t="s">
        <v>535</v>
      </c>
      <c r="C265" s="3" t="s">
        <v>536</v>
      </c>
      <c r="D265" s="3" t="n">
        <v>0.0798307587913623</v>
      </c>
      <c r="E265" s="3" t="n">
        <v>0.0412065271138948</v>
      </c>
      <c r="F265" s="3" t="n">
        <v>0</v>
      </c>
      <c r="G265" s="3" t="n">
        <v>0</v>
      </c>
      <c r="H265" s="3" t="n">
        <v>0.000398495678830162</v>
      </c>
      <c r="I265" s="3" t="n">
        <v>0.000426416460126733</v>
      </c>
      <c r="L265" s="3" t="n">
        <v>910</v>
      </c>
      <c r="M265" s="3" t="n">
        <v>102.2</v>
      </c>
      <c r="N265" s="3" t="n">
        <v>5.86</v>
      </c>
    </row>
    <row r="266" customFormat="false" ht="12.75" hidden="false" customHeight="false" outlineLevel="0" collapsed="false">
      <c r="A266" s="3" t="n">
        <v>257196177</v>
      </c>
      <c r="B266" s="3" t="s">
        <v>537</v>
      </c>
      <c r="C266" s="3" t="s">
        <v>538</v>
      </c>
      <c r="D266" s="3" t="n">
        <v>0</v>
      </c>
      <c r="E266" s="3" t="n">
        <v>0.0412065271138948</v>
      </c>
      <c r="F266" s="3" t="n">
        <v>0</v>
      </c>
      <c r="G266" s="3" t="n">
        <v>0</v>
      </c>
      <c r="I266" s="3" t="n">
        <v>0.000459928839206044</v>
      </c>
      <c r="J266" s="3" t="n">
        <v>0</v>
      </c>
      <c r="L266" s="3" t="n">
        <v>869</v>
      </c>
      <c r="M266" s="3" t="n">
        <v>95.3</v>
      </c>
      <c r="N266" s="3" t="n">
        <v>9.77</v>
      </c>
    </row>
    <row r="267" customFormat="false" ht="12.75" hidden="false" customHeight="false" outlineLevel="0" collapsed="false">
      <c r="A267" s="3" t="n">
        <v>31560486</v>
      </c>
      <c r="B267" s="3" t="s">
        <v>539</v>
      </c>
      <c r="C267" s="3" t="s">
        <v>540</v>
      </c>
      <c r="D267" s="3" t="n">
        <v>0</v>
      </c>
      <c r="E267" s="3" t="n">
        <v>0.0412065271138948</v>
      </c>
      <c r="F267" s="3" t="n">
        <v>0</v>
      </c>
      <c r="G267" s="3" t="n">
        <v>0</v>
      </c>
      <c r="I267" s="3" t="n">
        <v>0.000836749922810996</v>
      </c>
      <c r="L267" s="3" t="n">
        <v>326</v>
      </c>
      <c r="M267" s="3" t="n">
        <v>34.9</v>
      </c>
      <c r="N267" s="3" t="n">
        <v>9.98</v>
      </c>
    </row>
    <row r="268" customFormat="false" ht="12.75" hidden="false" customHeight="false" outlineLevel="0" collapsed="false">
      <c r="A268" s="3" t="n">
        <v>71037381</v>
      </c>
      <c r="B268" s="3" t="s">
        <v>541</v>
      </c>
      <c r="C268" s="3" t="s">
        <v>542</v>
      </c>
      <c r="D268" s="3" t="n">
        <v>0</v>
      </c>
      <c r="E268" s="3" t="n">
        <v>0</v>
      </c>
      <c r="F268" s="3" t="n">
        <v>0.0490942117924297</v>
      </c>
      <c r="G268" s="3" t="n">
        <v>0.0485696245568022</v>
      </c>
      <c r="J268" s="3" t="n">
        <v>0.260278080118908</v>
      </c>
      <c r="K268" s="3" t="n">
        <v>0.32903506768245</v>
      </c>
      <c r="L268" s="3" t="n">
        <v>467</v>
      </c>
      <c r="M268" s="3" t="n">
        <v>52.6</v>
      </c>
      <c r="N268" s="3" t="n">
        <v>5.68</v>
      </c>
    </row>
    <row r="269" customFormat="false" ht="12.75" hidden="false" customHeight="false" outlineLevel="0" collapsed="false">
      <c r="A269" s="3" t="n">
        <v>153792362</v>
      </c>
      <c r="B269" s="3" t="s">
        <v>543</v>
      </c>
      <c r="C269" s="3" t="s">
        <v>544</v>
      </c>
      <c r="D269" s="3" t="n">
        <v>0</v>
      </c>
      <c r="E269" s="3" t="n">
        <v>0.0412065271138948</v>
      </c>
      <c r="F269" s="3" t="n">
        <v>0</v>
      </c>
      <c r="G269" s="3" t="n">
        <v>0</v>
      </c>
      <c r="I269" s="3" t="n">
        <v>0</v>
      </c>
      <c r="L269" s="3" t="n">
        <v>430</v>
      </c>
      <c r="M269" s="3" t="n">
        <v>46.8</v>
      </c>
      <c r="N269" s="3" t="n">
        <v>6.95</v>
      </c>
    </row>
    <row r="270" customFormat="false" ht="12.75" hidden="false" customHeight="false" outlineLevel="0" collapsed="false">
      <c r="A270" s="3" t="n">
        <v>84794629</v>
      </c>
      <c r="B270" s="3" t="s">
        <v>545</v>
      </c>
      <c r="C270" s="3" t="s">
        <v>546</v>
      </c>
      <c r="D270" s="3" t="n">
        <v>0</v>
      </c>
      <c r="E270" s="3" t="n">
        <v>0.0412065271138948</v>
      </c>
      <c r="F270" s="3" t="n">
        <v>0</v>
      </c>
      <c r="G270" s="3" t="n">
        <v>0</v>
      </c>
      <c r="I270" s="3" t="n">
        <v>0.000853032450010976</v>
      </c>
      <c r="L270" s="3" t="n">
        <v>673</v>
      </c>
      <c r="M270" s="3" t="n">
        <v>74.2</v>
      </c>
      <c r="N270" s="3" t="n">
        <v>6.44</v>
      </c>
    </row>
    <row r="271" customFormat="false" ht="12.75" hidden="false" customHeight="false" outlineLevel="0" collapsed="false">
      <c r="A271" s="3" t="n">
        <v>134032037</v>
      </c>
      <c r="B271" s="3" t="s">
        <v>547</v>
      </c>
      <c r="C271" s="3" t="s">
        <v>548</v>
      </c>
      <c r="D271" s="3" t="n">
        <v>0</v>
      </c>
      <c r="E271" s="3" t="n">
        <v>0</v>
      </c>
      <c r="F271" s="3" t="n">
        <v>0.0490942117924297</v>
      </c>
      <c r="G271" s="3" t="n">
        <v>0</v>
      </c>
      <c r="J271" s="3" t="n">
        <v>0.00505707112011581</v>
      </c>
      <c r="L271" s="3" t="n">
        <v>501</v>
      </c>
      <c r="M271" s="3" t="n">
        <v>57.5</v>
      </c>
      <c r="N271" s="3" t="n">
        <v>7.68</v>
      </c>
    </row>
    <row r="272" customFormat="false" ht="12.75" hidden="false" customHeight="false" outlineLevel="0" collapsed="false">
      <c r="A272" s="3" t="n">
        <v>255708407</v>
      </c>
      <c r="B272" s="3" t="s">
        <v>549</v>
      </c>
      <c r="C272" s="3" t="s">
        <v>550</v>
      </c>
      <c r="D272" s="3" t="n">
        <v>0</v>
      </c>
      <c r="E272" s="3" t="n">
        <v>0</v>
      </c>
      <c r="F272" s="3" t="n">
        <v>0.0490942117924297</v>
      </c>
      <c r="G272" s="3" t="n">
        <v>0.0485696245568022</v>
      </c>
      <c r="J272" s="3" t="n">
        <v>0</v>
      </c>
      <c r="K272" s="3" t="n">
        <v>0.0209553894534007</v>
      </c>
      <c r="L272" s="3" t="n">
        <v>465</v>
      </c>
      <c r="M272" s="3" t="n">
        <v>52.1</v>
      </c>
      <c r="N272" s="3" t="n">
        <v>7.71</v>
      </c>
    </row>
    <row r="273" customFormat="false" ht="12.75" hidden="false" customHeight="false" outlineLevel="0" collapsed="false">
      <c r="A273" s="3" t="n">
        <v>160333394</v>
      </c>
      <c r="B273" s="3" t="s">
        <v>551</v>
      </c>
      <c r="C273" s="3" t="s">
        <v>552</v>
      </c>
      <c r="D273" s="3" t="n">
        <v>0</v>
      </c>
      <c r="E273" s="3" t="n">
        <v>0</v>
      </c>
      <c r="F273" s="3" t="n">
        <v>0.0490942117924297</v>
      </c>
      <c r="G273" s="3" t="n">
        <v>0</v>
      </c>
      <c r="H273" s="3" t="n">
        <v>0.0039848829948689</v>
      </c>
      <c r="J273" s="3" t="n">
        <v>0.00756840138608707</v>
      </c>
      <c r="L273" s="3" t="n">
        <v>599</v>
      </c>
      <c r="M273" s="3" t="n">
        <v>64.6</v>
      </c>
      <c r="N273" s="3" t="n">
        <v>8.72</v>
      </c>
    </row>
    <row r="274" customFormat="false" ht="12.75" hidden="false" customHeight="false" outlineLevel="0" collapsed="false">
      <c r="A274" s="3" t="n">
        <v>31982053</v>
      </c>
      <c r="B274" s="3" t="s">
        <v>553</v>
      </c>
      <c r="C274" s="3" t="s">
        <v>554</v>
      </c>
      <c r="D274" s="3" t="n">
        <v>0</v>
      </c>
      <c r="E274" s="3" t="n">
        <v>0</v>
      </c>
      <c r="F274" s="3" t="n">
        <v>0.0490942117924297</v>
      </c>
      <c r="G274" s="3" t="n">
        <v>0</v>
      </c>
      <c r="J274" s="3" t="n">
        <v>0.0212595685606362</v>
      </c>
      <c r="L274" s="3" t="n">
        <v>558</v>
      </c>
      <c r="M274" s="3" t="n">
        <v>60.3</v>
      </c>
      <c r="N274" s="3" t="n">
        <v>5.76</v>
      </c>
    </row>
    <row r="275" customFormat="false" ht="12.75" hidden="false" customHeight="false" outlineLevel="0" collapsed="false">
      <c r="A275" s="3" t="n">
        <v>66955864</v>
      </c>
      <c r="B275" s="3" t="s">
        <v>555</v>
      </c>
      <c r="C275" s="3" t="s">
        <v>556</v>
      </c>
      <c r="D275" s="3" t="n">
        <v>0</v>
      </c>
      <c r="E275" s="3" t="n">
        <v>0</v>
      </c>
      <c r="F275" s="3" t="n">
        <v>0.0490942117924297</v>
      </c>
      <c r="G275" s="3" t="n">
        <v>0</v>
      </c>
      <c r="J275" s="3" t="n">
        <v>0.00132986686834494</v>
      </c>
      <c r="L275" s="3" t="n">
        <v>562</v>
      </c>
      <c r="M275" s="3" t="n">
        <v>60.8</v>
      </c>
      <c r="N275" s="3" t="n">
        <v>8.78</v>
      </c>
    </row>
    <row r="276" customFormat="false" ht="12.75" hidden="false" customHeight="false" outlineLevel="0" collapsed="false">
      <c r="A276" s="3" t="n">
        <v>240255574</v>
      </c>
      <c r="B276" s="3" t="s">
        <v>557</v>
      </c>
      <c r="C276" s="3" t="s">
        <v>558</v>
      </c>
      <c r="D276" s="3" t="n">
        <v>0.0399153793956812</v>
      </c>
      <c r="E276" s="3" t="n">
        <v>0</v>
      </c>
      <c r="F276" s="3" t="n">
        <v>0</v>
      </c>
      <c r="G276" s="3" t="n">
        <v>0</v>
      </c>
      <c r="H276" s="3" t="n">
        <v>0</v>
      </c>
      <c r="L276" s="3" t="n">
        <v>767</v>
      </c>
      <c r="M276" s="3" t="n">
        <v>85.6</v>
      </c>
      <c r="N276" s="3" t="n">
        <v>6.33</v>
      </c>
    </row>
    <row r="277" customFormat="false" ht="12.75" hidden="false" customHeight="false" outlineLevel="0" collapsed="false">
      <c r="A277" s="3" t="n">
        <v>6681227</v>
      </c>
      <c r="B277" s="3" t="s">
        <v>559</v>
      </c>
      <c r="C277" s="3" t="s">
        <v>560</v>
      </c>
      <c r="D277" s="3" t="n">
        <v>0</v>
      </c>
      <c r="E277" s="3" t="n">
        <v>0</v>
      </c>
      <c r="F277" s="3" t="n">
        <v>0</v>
      </c>
      <c r="G277" s="3" t="n">
        <v>0.0485696245568022</v>
      </c>
      <c r="K277" s="3" t="n">
        <v>0.00269151952901555</v>
      </c>
      <c r="L277" s="3" t="n">
        <v>601</v>
      </c>
      <c r="M277" s="3" t="n">
        <v>64.1</v>
      </c>
      <c r="N277" s="3" t="n">
        <v>5.01</v>
      </c>
    </row>
    <row r="278" customFormat="false" ht="12.75" hidden="false" customHeight="false" outlineLevel="0" collapsed="false">
      <c r="A278" s="3" t="n">
        <v>28893273</v>
      </c>
      <c r="B278" s="3" t="s">
        <v>561</v>
      </c>
      <c r="C278" s="3" t="s">
        <v>562</v>
      </c>
      <c r="D278" s="3" t="n">
        <v>0.0399153793956812</v>
      </c>
      <c r="E278" s="3" t="n">
        <v>0</v>
      </c>
      <c r="F278" s="3" t="n">
        <v>0</v>
      </c>
      <c r="G278" s="3" t="n">
        <v>0</v>
      </c>
      <c r="H278" s="3" t="n">
        <v>0.000392655747395499</v>
      </c>
      <c r="L278" s="3" t="n">
        <v>867</v>
      </c>
      <c r="M278" s="3" t="n">
        <v>96</v>
      </c>
      <c r="N278" s="3" t="n">
        <v>7.78</v>
      </c>
    </row>
    <row r="279" customFormat="false" ht="12.75" hidden="false" customHeight="false" outlineLevel="0" collapsed="false">
      <c r="A279" s="3" t="n">
        <v>110625908</v>
      </c>
      <c r="B279" s="3" t="s">
        <v>563</v>
      </c>
      <c r="C279" s="3" t="s">
        <v>564</v>
      </c>
      <c r="D279" s="3" t="n">
        <v>0</v>
      </c>
      <c r="E279" s="3" t="n">
        <v>0.0412065271138948</v>
      </c>
      <c r="F279" s="3" t="n">
        <v>0</v>
      </c>
      <c r="G279" s="3" t="n">
        <v>0</v>
      </c>
      <c r="I279" s="3" t="n">
        <v>0.00217584814954908</v>
      </c>
      <c r="L279" s="3" t="n">
        <v>615</v>
      </c>
      <c r="M279" s="3" t="n">
        <v>66.8</v>
      </c>
      <c r="N279" s="3" t="n">
        <v>8.32</v>
      </c>
    </row>
    <row r="280" customFormat="false" ht="12.75" hidden="false" customHeight="false" outlineLevel="0" collapsed="false">
      <c r="A280" s="3" t="n">
        <v>7305439</v>
      </c>
      <c r="B280" s="3" t="s">
        <v>565</v>
      </c>
      <c r="C280" s="3" t="s">
        <v>566</v>
      </c>
      <c r="D280" s="3" t="n">
        <v>0</v>
      </c>
      <c r="E280" s="3" t="n">
        <v>0</v>
      </c>
      <c r="F280" s="3" t="n">
        <v>0</v>
      </c>
      <c r="G280" s="3" t="n">
        <v>0.0485696245568022</v>
      </c>
      <c r="K280" s="3" t="n">
        <v>0.00378216909529768</v>
      </c>
      <c r="L280" s="3" t="n">
        <v>523</v>
      </c>
      <c r="M280" s="3" t="n">
        <v>58.8</v>
      </c>
      <c r="N280" s="3" t="n">
        <v>6.74</v>
      </c>
    </row>
    <row r="281" customFormat="false" ht="12.75" hidden="false" customHeight="false" outlineLevel="0" collapsed="false">
      <c r="A281" s="3" t="n">
        <v>31544069</v>
      </c>
      <c r="B281" s="3" t="s">
        <v>567</v>
      </c>
      <c r="C281" s="3" t="s">
        <v>568</v>
      </c>
      <c r="D281" s="3" t="n">
        <v>0</v>
      </c>
      <c r="E281" s="3" t="n">
        <v>0.0412065271138948</v>
      </c>
      <c r="F281" s="3" t="n">
        <v>0</v>
      </c>
      <c r="G281" s="3" t="n">
        <v>0.0485696245568022</v>
      </c>
      <c r="I281" s="3" t="n">
        <v>0.00288334647582249</v>
      </c>
      <c r="K281" s="3" t="n">
        <v>0.0053441033373217</v>
      </c>
      <c r="L281" s="3" t="n">
        <v>526</v>
      </c>
      <c r="M281" s="3" t="n">
        <v>59.4</v>
      </c>
      <c r="N281" s="3" t="n">
        <v>6.68</v>
      </c>
    </row>
    <row r="282" customFormat="false" ht="12.75" hidden="false" customHeight="false" outlineLevel="0" collapsed="false">
      <c r="A282" s="3" t="n">
        <v>51988896</v>
      </c>
      <c r="B282" s="3" t="s">
        <v>569</v>
      </c>
      <c r="C282" s="3" t="s">
        <v>570</v>
      </c>
      <c r="D282" s="3" t="n">
        <v>0.0399153793956812</v>
      </c>
      <c r="E282" s="3" t="n">
        <v>0.0412065271138948</v>
      </c>
      <c r="F282" s="3" t="n">
        <v>0</v>
      </c>
      <c r="G282" s="3" t="n">
        <v>0</v>
      </c>
      <c r="H282" s="3" t="n">
        <v>0</v>
      </c>
      <c r="I282" s="3" t="n">
        <v>0</v>
      </c>
      <c r="J282" s="3" t="n">
        <v>0.000286644533236309</v>
      </c>
      <c r="L282" s="3" t="n">
        <v>1292</v>
      </c>
      <c r="M282" s="3" t="n">
        <v>144.9</v>
      </c>
      <c r="N282" s="3" t="n">
        <v>8.27</v>
      </c>
    </row>
    <row r="283" customFormat="false" ht="12.75" hidden="false" customHeight="false" outlineLevel="0" collapsed="false">
      <c r="A283" s="3" t="n">
        <v>26986627</v>
      </c>
      <c r="B283" s="3" t="s">
        <v>571</v>
      </c>
      <c r="C283" s="3" t="s">
        <v>572</v>
      </c>
      <c r="D283" s="3" t="n">
        <v>0.0399153793956812</v>
      </c>
      <c r="E283" s="3" t="n">
        <v>0</v>
      </c>
      <c r="F283" s="3" t="n">
        <v>0</v>
      </c>
      <c r="G283" s="3" t="n">
        <v>0</v>
      </c>
      <c r="H283" s="3" t="n">
        <v>0.000738148634645971</v>
      </c>
      <c r="L283" s="3" t="n">
        <v>1081</v>
      </c>
      <c r="M283" s="3" t="n">
        <v>118.6</v>
      </c>
      <c r="N283" s="3" t="n">
        <v>7.03</v>
      </c>
    </row>
    <row r="284" customFormat="false" ht="12.75" hidden="false" customHeight="false" outlineLevel="0" collapsed="false">
      <c r="A284" s="3" t="n">
        <v>74136557</v>
      </c>
      <c r="B284" s="3" t="s">
        <v>573</v>
      </c>
      <c r="C284" s="3" t="s">
        <v>574</v>
      </c>
      <c r="D284" s="3" t="n">
        <v>0.0399153793956812</v>
      </c>
      <c r="E284" s="3" t="n">
        <v>0</v>
      </c>
      <c r="F284" s="3" t="n">
        <v>0</v>
      </c>
      <c r="G284" s="3" t="n">
        <v>0</v>
      </c>
      <c r="H284" s="3" t="n">
        <v>0</v>
      </c>
      <c r="J284" s="3" t="n">
        <v>0.000373893195638629</v>
      </c>
      <c r="L284" s="3" t="n">
        <v>1188</v>
      </c>
      <c r="M284" s="3" t="n">
        <v>131.8</v>
      </c>
      <c r="N284" s="3" t="n">
        <v>8.85</v>
      </c>
    </row>
    <row r="285" customFormat="false" ht="12.75" hidden="false" customHeight="false" outlineLevel="0" collapsed="false">
      <c r="A285" s="3" t="n">
        <v>261245033</v>
      </c>
      <c r="B285" s="3" t="s">
        <v>575</v>
      </c>
      <c r="C285" s="3" t="s">
        <v>576</v>
      </c>
      <c r="D285" s="3" t="n">
        <v>0</v>
      </c>
      <c r="E285" s="3" t="n">
        <v>0</v>
      </c>
      <c r="F285" s="3" t="n">
        <v>0.0490942117924297</v>
      </c>
      <c r="G285" s="3" t="n">
        <v>0</v>
      </c>
      <c r="J285" s="3" t="n">
        <v>0.000805733595311199</v>
      </c>
      <c r="L285" s="3" t="n">
        <v>705</v>
      </c>
      <c r="M285" s="3" t="n">
        <v>81.6</v>
      </c>
      <c r="N285" s="3" t="n">
        <v>8.9</v>
      </c>
    </row>
    <row r="286" customFormat="false" ht="12.75" hidden="false" customHeight="false" outlineLevel="0" collapsed="false">
      <c r="A286" s="3" t="n">
        <v>113199769</v>
      </c>
      <c r="B286" s="3" t="s">
        <v>577</v>
      </c>
      <c r="C286" s="3" t="s">
        <v>578</v>
      </c>
      <c r="D286" s="3" t="n">
        <v>0</v>
      </c>
      <c r="E286" s="3" t="n">
        <v>0.0412065271138948</v>
      </c>
      <c r="F286" s="3" t="n">
        <v>0</v>
      </c>
      <c r="G286" s="3" t="n">
        <v>0</v>
      </c>
      <c r="I286" s="3" t="n">
        <v>0.000748914715311508</v>
      </c>
      <c r="L286" s="3" t="n">
        <v>1076</v>
      </c>
      <c r="M286" s="3" t="n">
        <v>115.5</v>
      </c>
      <c r="N286" s="3" t="n">
        <v>6.34</v>
      </c>
    </row>
    <row r="287" customFormat="false" ht="12.75" hidden="false" customHeight="false" outlineLevel="0" collapsed="false">
      <c r="A287" s="3" t="n">
        <v>67906189</v>
      </c>
      <c r="B287" s="3" t="s">
        <v>579</v>
      </c>
      <c r="C287" s="3" t="s">
        <v>580</v>
      </c>
      <c r="D287" s="3" t="n">
        <v>0</v>
      </c>
      <c r="E287" s="3" t="n">
        <v>0.0412065271138948</v>
      </c>
      <c r="F287" s="3" t="n">
        <v>0</v>
      </c>
      <c r="G287" s="3" t="n">
        <v>0</v>
      </c>
      <c r="I287" s="3" t="n">
        <v>0.00269145292884733</v>
      </c>
      <c r="L287" s="3" t="n">
        <v>641</v>
      </c>
      <c r="M287" s="3" t="n">
        <v>72.4</v>
      </c>
      <c r="N287" s="3" t="n">
        <v>7.08</v>
      </c>
    </row>
    <row r="288" customFormat="false" ht="12.75" hidden="false" customHeight="false" outlineLevel="0" collapsed="false">
      <c r="A288" s="3" t="n">
        <v>71896653</v>
      </c>
      <c r="B288" s="3" t="s">
        <v>581</v>
      </c>
      <c r="C288" s="3" t="s">
        <v>582</v>
      </c>
      <c r="D288" s="3" t="n">
        <v>0</v>
      </c>
      <c r="E288" s="3" t="n">
        <v>0</v>
      </c>
      <c r="F288" s="3" t="n">
        <v>0</v>
      </c>
      <c r="G288" s="3" t="n">
        <v>0.0485696245568022</v>
      </c>
      <c r="K288" s="3" t="n">
        <v>0.000507875766738482</v>
      </c>
      <c r="L288" s="3" t="n">
        <v>774</v>
      </c>
      <c r="M288" s="3" t="n">
        <v>87.5</v>
      </c>
      <c r="N288" s="3" t="n">
        <v>8.27</v>
      </c>
    </row>
    <row r="289" customFormat="false" ht="12.75" hidden="false" customHeight="false" outlineLevel="0" collapsed="false">
      <c r="A289" s="3" t="n">
        <v>172073164</v>
      </c>
      <c r="B289" s="3" t="s">
        <v>583</v>
      </c>
      <c r="C289" s="3" t="s">
        <v>584</v>
      </c>
      <c r="D289" s="3" t="n">
        <v>0</v>
      </c>
      <c r="E289" s="3" t="n">
        <v>0</v>
      </c>
      <c r="F289" s="3" t="n">
        <v>0</v>
      </c>
      <c r="G289" s="3" t="n">
        <v>0.0485696245568022</v>
      </c>
      <c r="K289" s="3" t="n">
        <v>0</v>
      </c>
      <c r="L289" s="3" t="n">
        <v>823</v>
      </c>
      <c r="M289" s="3" t="n">
        <v>91.7</v>
      </c>
      <c r="N289" s="3" t="n">
        <v>8.47</v>
      </c>
    </row>
    <row r="290" customFormat="false" ht="12.75" hidden="false" customHeight="false" outlineLevel="0" collapsed="false">
      <c r="A290" s="3" t="n">
        <v>144227212</v>
      </c>
      <c r="B290" s="3" t="s">
        <v>585</v>
      </c>
      <c r="C290" s="3" t="s">
        <v>586</v>
      </c>
      <c r="D290" s="3" t="n">
        <v>0</v>
      </c>
      <c r="E290" s="3" t="n">
        <v>0.0412065271138948</v>
      </c>
      <c r="F290" s="3" t="n">
        <v>0</v>
      </c>
      <c r="G290" s="3" t="n">
        <v>0</v>
      </c>
      <c r="I290" s="3" t="n">
        <v>0.00199699426293014</v>
      </c>
      <c r="L290" s="3" t="n">
        <v>980</v>
      </c>
      <c r="M290" s="3" t="n">
        <v>106.6</v>
      </c>
      <c r="N290" s="3" t="n">
        <v>7.71</v>
      </c>
    </row>
    <row r="291" customFormat="false" ht="12.75" hidden="false" customHeight="false" outlineLevel="0" collapsed="false">
      <c r="A291" s="3" t="n">
        <v>113205067</v>
      </c>
      <c r="B291" s="3" t="s">
        <v>587</v>
      </c>
      <c r="C291" s="3" t="s">
        <v>588</v>
      </c>
      <c r="D291" s="3" t="n">
        <v>0.0399153793956812</v>
      </c>
      <c r="E291" s="3" t="n">
        <v>0</v>
      </c>
      <c r="F291" s="3" t="n">
        <v>0</v>
      </c>
      <c r="G291" s="3" t="n">
        <v>0</v>
      </c>
      <c r="H291" s="3" t="n">
        <v>0.000164026279426339</v>
      </c>
      <c r="L291" s="3" t="n">
        <v>799</v>
      </c>
      <c r="M291" s="3" t="n">
        <v>90</v>
      </c>
      <c r="N291" s="3" t="n">
        <v>6.19</v>
      </c>
    </row>
    <row r="292" customFormat="false" ht="12.75" hidden="false" customHeight="false" outlineLevel="0" collapsed="false">
      <c r="A292" s="3" t="n">
        <v>27369896</v>
      </c>
      <c r="B292" s="3" t="s">
        <v>589</v>
      </c>
      <c r="C292" s="3" t="s">
        <v>590</v>
      </c>
      <c r="D292" s="3" t="n">
        <v>0.0399153793956812</v>
      </c>
      <c r="E292" s="3" t="n">
        <v>0</v>
      </c>
      <c r="F292" s="3" t="n">
        <v>0</v>
      </c>
      <c r="G292" s="3" t="n">
        <v>0</v>
      </c>
      <c r="H292" s="3" t="n">
        <v>0.00046237124128686</v>
      </c>
      <c r="L292" s="3" t="n">
        <v>1205</v>
      </c>
      <c r="M292" s="3" t="n">
        <v>132.3</v>
      </c>
      <c r="N292" s="3" t="n">
        <v>6.77</v>
      </c>
    </row>
    <row r="293" customFormat="false" ht="12.75" hidden="false" customHeight="false" outlineLevel="0" collapsed="false">
      <c r="A293" s="3" t="n">
        <v>27229259</v>
      </c>
      <c r="B293" s="3" t="s">
        <v>591</v>
      </c>
      <c r="C293" s="3" t="s">
        <v>592</v>
      </c>
      <c r="D293" s="3" t="n">
        <v>0</v>
      </c>
      <c r="E293" s="3" t="n">
        <v>0.0412065271138948</v>
      </c>
      <c r="F293" s="3" t="n">
        <v>0</v>
      </c>
      <c r="G293" s="3" t="n">
        <v>0</v>
      </c>
      <c r="I293" s="3" t="n">
        <v>0.00218515068720533</v>
      </c>
      <c r="L293" s="3" t="n">
        <v>1237</v>
      </c>
      <c r="M293" s="3" t="n">
        <v>130.3</v>
      </c>
      <c r="N293" s="3" t="n">
        <v>8.12</v>
      </c>
    </row>
    <row r="294" customFormat="false" ht="12.75" hidden="false" customHeight="false" outlineLevel="0" collapsed="false">
      <c r="A294" s="3" t="n">
        <v>124107625</v>
      </c>
      <c r="B294" s="3" t="s">
        <v>593</v>
      </c>
      <c r="C294" s="3" t="s">
        <v>594</v>
      </c>
      <c r="D294" s="3" t="n">
        <v>0.0399153793956812</v>
      </c>
      <c r="E294" s="3" t="n">
        <v>0</v>
      </c>
      <c r="F294" s="3" t="n">
        <v>0</v>
      </c>
      <c r="G294" s="3" t="n">
        <v>0</v>
      </c>
      <c r="H294" s="3" t="n">
        <v>0.00172802459765698</v>
      </c>
      <c r="L294" s="3" t="n">
        <v>2348</v>
      </c>
      <c r="M294" s="3" t="n">
        <v>253.3</v>
      </c>
      <c r="N294" s="3" t="n">
        <v>7.5</v>
      </c>
    </row>
    <row r="295" customFormat="false" ht="12.75" hidden="false" customHeight="false" outlineLevel="0" collapsed="false">
      <c r="A295" s="3" t="n">
        <v>133507240</v>
      </c>
      <c r="B295" s="3" t="s">
        <v>595</v>
      </c>
      <c r="C295" s="3" t="s">
        <v>596</v>
      </c>
      <c r="D295" s="3" t="n">
        <v>0</v>
      </c>
      <c r="E295" s="3" t="n">
        <v>0</v>
      </c>
      <c r="F295" s="3" t="n">
        <v>0</v>
      </c>
      <c r="G295" s="3" t="n">
        <v>0.0485696245568022</v>
      </c>
      <c r="K295" s="3" t="n">
        <v>0.00653559148456308</v>
      </c>
      <c r="L295" s="3" t="n">
        <v>1478</v>
      </c>
      <c r="M295" s="3" t="n">
        <v>165.5</v>
      </c>
      <c r="N295" s="3" t="n">
        <v>8.98</v>
      </c>
    </row>
    <row r="296" customFormat="false" ht="12.75" hidden="false" customHeight="false" outlineLevel="0" collapsed="false">
      <c r="A296" s="3" t="n">
        <v>295789156</v>
      </c>
      <c r="B296" s="3" t="s">
        <v>597</v>
      </c>
      <c r="C296" s="3" t="s">
        <v>598</v>
      </c>
      <c r="D296" s="3" t="n">
        <v>0</v>
      </c>
      <c r="E296" s="3" t="n">
        <v>0</v>
      </c>
      <c r="F296" s="3" t="n">
        <v>0</v>
      </c>
      <c r="G296" s="3" t="n">
        <v>0.0485696245568022</v>
      </c>
      <c r="K296" s="3" t="n">
        <v>0.0339540663452255</v>
      </c>
      <c r="L296" s="3" t="n">
        <v>1177</v>
      </c>
      <c r="M296" s="3" t="n">
        <v>130.3</v>
      </c>
      <c r="N296" s="3" t="n">
        <v>6.27</v>
      </c>
    </row>
    <row r="297" customFormat="false" ht="12.75" hidden="false" customHeight="false" outlineLevel="0" collapsed="false">
      <c r="A297" s="3" t="n">
        <v>148234285</v>
      </c>
      <c r="B297" s="3" t="s">
        <v>599</v>
      </c>
      <c r="C297" s="3" t="s">
        <v>600</v>
      </c>
      <c r="D297" s="3" t="n">
        <v>0</v>
      </c>
      <c r="E297" s="3" t="n">
        <v>0.0412065271138948</v>
      </c>
      <c r="F297" s="3" t="n">
        <v>0</v>
      </c>
      <c r="G297" s="3" t="n">
        <v>0</v>
      </c>
      <c r="H297" s="3" t="n">
        <v>0.000267963602237478</v>
      </c>
      <c r="I297" s="3" t="n">
        <v>0.0049493246953324</v>
      </c>
      <c r="J297" s="3" t="n">
        <v>0</v>
      </c>
      <c r="L297" s="3" t="n">
        <v>1558</v>
      </c>
      <c r="M297" s="3" t="n">
        <v>171.6</v>
      </c>
      <c r="N297" s="3" t="n">
        <v>7.69</v>
      </c>
    </row>
    <row r="298" customFormat="false" ht="12.75" hidden="false" customHeight="false" outlineLevel="0" collapsed="false">
      <c r="A298" s="3" t="n">
        <v>114205435</v>
      </c>
      <c r="B298" s="3" t="s">
        <v>601</v>
      </c>
      <c r="C298" s="3" t="s">
        <v>602</v>
      </c>
      <c r="D298" s="3" t="n">
        <v>0.0399153793956812</v>
      </c>
      <c r="E298" s="3" t="n">
        <v>0</v>
      </c>
      <c r="F298" s="3" t="n">
        <v>0</v>
      </c>
      <c r="G298" s="3" t="n">
        <v>0</v>
      </c>
      <c r="H298" s="3" t="n">
        <v>0.000589400110277761</v>
      </c>
      <c r="L298" s="3" t="n">
        <v>1887</v>
      </c>
      <c r="M298" s="3" t="n">
        <v>209.3</v>
      </c>
      <c r="N298" s="3" t="n">
        <v>6.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3" min="1" style="3" width="9.14"/>
    <col collapsed="false" customWidth="true" hidden="false" outlineLevel="0" max="5" min="4" style="3" width="12.7"/>
    <col collapsed="false" customWidth="true" hidden="false" outlineLevel="0" max="6" min="6" style="3" width="7.7"/>
    <col collapsed="false" customWidth="true" hidden="false" outlineLevel="0" max="7" min="7" style="3" width="5.71"/>
    <col collapsed="false" customWidth="true" hidden="false" outlineLevel="0" max="9" min="8" style="3" width="12.7"/>
    <col collapsed="false" customWidth="true" hidden="false" outlineLevel="0" max="10" min="10" style="3" width="7.7"/>
    <col collapsed="false" customWidth="true" hidden="false" outlineLevel="0" max="11" min="11" style="3" width="5.71"/>
    <col collapsed="false" customWidth="true" hidden="false" outlineLevel="0" max="13" min="12" style="3" width="12.7"/>
    <col collapsed="false" customWidth="true" hidden="false" outlineLevel="0" max="14" min="14" style="3" width="7.7"/>
    <col collapsed="false" customWidth="true" hidden="false" outlineLevel="0" max="15" min="15" style="3" width="5.71"/>
    <col collapsed="false" customWidth="true" hidden="false" outlineLevel="0" max="17" min="16" style="3" width="12.7"/>
    <col collapsed="false" customWidth="true" hidden="false" outlineLevel="0" max="18" min="18" style="3" width="7.7"/>
    <col collapsed="false" customWidth="false" hidden="false" outlineLevel="0" max="257" min="19" style="3" width="9.14"/>
  </cols>
  <sheetData>
    <row r="1" customFormat="false" ht="12.75" hidden="false" customHeight="false" outlineLevel="0" collapsed="false">
      <c r="A1" s="3" t="s">
        <v>4</v>
      </c>
      <c r="B1" s="3" t="s">
        <v>5</v>
      </c>
      <c r="C1" s="3" t="s">
        <v>6</v>
      </c>
      <c r="D1" s="3" t="s">
        <v>7</v>
      </c>
      <c r="E1" s="3" t="s">
        <v>8</v>
      </c>
      <c r="F1" s="3" t="s">
        <v>603</v>
      </c>
      <c r="H1" s="3" t="s">
        <v>9</v>
      </c>
      <c r="I1" s="3" t="s">
        <v>10</v>
      </c>
      <c r="J1" s="3" t="s">
        <v>603</v>
      </c>
      <c r="L1" s="3" t="s">
        <v>11</v>
      </c>
      <c r="M1" s="3" t="s">
        <v>12</v>
      </c>
      <c r="N1" s="3" t="s">
        <v>603</v>
      </c>
      <c r="P1" s="3" t="s">
        <v>13</v>
      </c>
      <c r="Q1" s="3" t="s">
        <v>14</v>
      </c>
      <c r="R1" s="3" t="s">
        <v>603</v>
      </c>
    </row>
    <row r="2" customFormat="false" ht="12.75" hidden="false" customHeight="false" outlineLevel="0" collapsed="false">
      <c r="A2" s="3" t="n">
        <v>7110681</v>
      </c>
      <c r="B2" s="3" t="s">
        <v>42</v>
      </c>
      <c r="C2" s="3" t="s">
        <v>43</v>
      </c>
      <c r="D2" s="3" t="n">
        <v>0.598730691</v>
      </c>
      <c r="E2" s="3" t="n">
        <v>1.153782759</v>
      </c>
      <c r="F2" s="3" t="n">
        <v>1.927047964</v>
      </c>
      <c r="H2" s="3" t="n">
        <v>0.638224753</v>
      </c>
      <c r="I2" s="3" t="n">
        <v>0.971392491</v>
      </c>
      <c r="J2" s="3" t="n">
        <v>1.522022589</v>
      </c>
      <c r="L2" s="3" t="n">
        <v>0.169826043</v>
      </c>
      <c r="M2" s="3" t="n">
        <v>0.226703798</v>
      </c>
      <c r="N2" s="3" t="n">
        <v>1.334917744</v>
      </c>
      <c r="P2" s="3" t="n">
        <v>0.164913825</v>
      </c>
      <c r="Q2" s="3" t="n">
        <v>0.270304761</v>
      </c>
      <c r="R2" s="3" t="n">
        <v>1.639066713</v>
      </c>
    </row>
    <row r="3" customFormat="false" ht="12.75" hidden="false" customHeight="false" outlineLevel="0" collapsed="false">
      <c r="A3" s="3" t="n">
        <v>254826765</v>
      </c>
      <c r="B3" s="3" t="s">
        <v>58</v>
      </c>
      <c r="C3" s="3" t="s">
        <v>59</v>
      </c>
      <c r="D3" s="3" t="n">
        <v>1.436953658</v>
      </c>
      <c r="E3" s="3" t="n">
        <v>1.730674139</v>
      </c>
      <c r="F3" s="3" t="n">
        <v>1.204404978</v>
      </c>
      <c r="H3" s="3" t="n">
        <v>2.160145319</v>
      </c>
      <c r="I3" s="3" t="n">
        <v>2.574190102</v>
      </c>
      <c r="J3" s="3" t="n">
        <v>1.191674504</v>
      </c>
      <c r="L3" s="3" t="n">
        <v>0.165239177</v>
      </c>
      <c r="M3" s="3" t="n">
        <v>0.27310865</v>
      </c>
      <c r="N3" s="3" t="n">
        <v>1.652808093</v>
      </c>
      <c r="P3" s="3" t="n">
        <v>0.49946041</v>
      </c>
      <c r="Q3" s="3" t="n">
        <v>0.946181523</v>
      </c>
      <c r="R3" s="3" t="n">
        <v>1.894407451</v>
      </c>
    </row>
    <row r="4" customFormat="false" ht="12.75" hidden="false" customHeight="false" outlineLevel="0" collapsed="false">
      <c r="A4" s="3" t="n">
        <v>8567384</v>
      </c>
      <c r="B4" s="3" t="s">
        <v>109</v>
      </c>
      <c r="C4" s="3" t="s">
        <v>110</v>
      </c>
      <c r="D4" s="3" t="n">
        <v>0.279407656</v>
      </c>
      <c r="E4" s="3" t="n">
        <v>0.535684852</v>
      </c>
      <c r="F4" s="3" t="n">
        <v>1.917216087</v>
      </c>
      <c r="H4" s="3" t="n">
        <v>0.294565271</v>
      </c>
      <c r="I4" s="3" t="n">
        <v>0.485696246</v>
      </c>
      <c r="J4" s="3" t="n">
        <v>1.648857804</v>
      </c>
      <c r="L4" s="3" t="n">
        <v>0.05541805</v>
      </c>
      <c r="M4" s="3" t="n">
        <v>0.083731967</v>
      </c>
      <c r="N4" s="3" t="n">
        <v>1.510915061</v>
      </c>
      <c r="P4" s="3" t="n">
        <v>0.047984368</v>
      </c>
      <c r="Q4" s="3" t="n">
        <v>0.072835422</v>
      </c>
      <c r="R4" s="3" t="n">
        <v>1.517898956</v>
      </c>
    </row>
    <row r="5" customFormat="false" ht="12.75" hidden="false" customHeight="false" outlineLevel="0" collapsed="false">
      <c r="A5" s="3" t="n">
        <v>20982839</v>
      </c>
      <c r="B5" s="3" t="s">
        <v>38</v>
      </c>
      <c r="C5" s="3" t="s">
        <v>39</v>
      </c>
      <c r="D5" s="3" t="n">
        <v>1.87602283159701</v>
      </c>
      <c r="E5" s="3" t="n">
        <v>3.04928300642822</v>
      </c>
      <c r="F5" s="3" t="n">
        <f aca="false">E5/D5</f>
        <v>1.62539759914992</v>
      </c>
      <c r="H5" s="3" t="n">
        <v>2.94565270754578</v>
      </c>
      <c r="I5" s="3" t="n">
        <v>3.35130409441935</v>
      </c>
      <c r="J5" s="3" t="n">
        <f aca="false">I5/H5</f>
        <v>1.13771188498713</v>
      </c>
      <c r="L5" s="3" t="n">
        <v>0.309448510814602</v>
      </c>
      <c r="M5" s="3" t="n">
        <v>0.493144306905341</v>
      </c>
      <c r="N5" s="3" t="n">
        <f aca="false">M5/L5</f>
        <v>1.59362313816658</v>
      </c>
      <c r="P5" s="3" t="n">
        <v>0.69691259826406</v>
      </c>
      <c r="Q5" s="3" t="n">
        <v>0.726258834865664</v>
      </c>
      <c r="R5" s="3" t="n">
        <f aca="false">Q5/P5</f>
        <v>1.04210891964746</v>
      </c>
    </row>
    <row r="6" customFormat="false" ht="12.75" hidden="false" customHeight="false" outlineLevel="0" collapsed="false">
      <c r="A6" s="3" t="n">
        <v>34328119</v>
      </c>
      <c r="B6" s="3" t="s">
        <v>129</v>
      </c>
      <c r="C6" s="3" t="s">
        <v>130</v>
      </c>
      <c r="D6" s="3" t="n">
        <v>0.63864607</v>
      </c>
      <c r="E6" s="3" t="n">
        <v>0.741717488</v>
      </c>
      <c r="F6" s="3" t="n">
        <v>1.161390514</v>
      </c>
      <c r="H6" s="3" t="n">
        <v>0.490942118</v>
      </c>
      <c r="I6" s="3" t="n">
        <v>0.679974744</v>
      </c>
      <c r="J6" s="3" t="n">
        <v>1.385040556</v>
      </c>
      <c r="L6" s="3" t="n">
        <v>0.21987101</v>
      </c>
      <c r="M6" s="3" t="n">
        <v>0.298143654</v>
      </c>
      <c r="N6" s="3" t="n">
        <v>1.355993471</v>
      </c>
      <c r="P6" s="3" t="n">
        <v>0.155979693</v>
      </c>
      <c r="Q6" s="3" t="n">
        <v>0.314522232</v>
      </c>
      <c r="R6" s="3" t="n">
        <v>2.016430636</v>
      </c>
    </row>
    <row r="7" customFormat="false" ht="12.75" hidden="false" customHeight="false" outlineLevel="0" collapsed="false">
      <c r="A7" s="3" t="n">
        <v>12963705</v>
      </c>
      <c r="B7" s="3" t="s">
        <v>139</v>
      </c>
      <c r="C7" s="3" t="s">
        <v>140</v>
      </c>
      <c r="D7" s="3" t="n">
        <v>0.199576897</v>
      </c>
      <c r="E7" s="3" t="n">
        <v>0.329652217</v>
      </c>
      <c r="F7" s="3" t="n">
        <v>1.651755398</v>
      </c>
      <c r="H7" s="3" t="n">
        <v>0.196376847</v>
      </c>
      <c r="I7" s="3" t="n">
        <v>0.291417747</v>
      </c>
      <c r="J7" s="3" t="n">
        <v>1.483972024</v>
      </c>
      <c r="L7" s="3" t="n">
        <v>0.016144873</v>
      </c>
      <c r="M7" s="3" t="n">
        <v>0.024796209</v>
      </c>
      <c r="N7" s="3" t="n">
        <v>1.535856557</v>
      </c>
      <c r="P7" s="3" t="n">
        <v>0.012485892</v>
      </c>
      <c r="Q7" s="3" t="n">
        <v>0.026632829</v>
      </c>
      <c r="R7" s="3" t="n">
        <v>2.133033689</v>
      </c>
    </row>
    <row r="8" customFormat="false" ht="12.75" hidden="false" customHeight="false" outlineLevel="0" collapsed="false">
      <c r="A8" s="3" t="n">
        <v>7949105</v>
      </c>
      <c r="B8" s="3" t="s">
        <v>158</v>
      </c>
      <c r="C8" s="3" t="s">
        <v>159</v>
      </c>
      <c r="D8" s="3" t="n">
        <v>0.319323035</v>
      </c>
      <c r="E8" s="3" t="n">
        <v>0.659304434</v>
      </c>
      <c r="F8" s="3" t="n">
        <v>2.064694248</v>
      </c>
      <c r="H8" s="3" t="n">
        <v>0.343659483</v>
      </c>
      <c r="I8" s="3" t="n">
        <v>0.582835495</v>
      </c>
      <c r="J8" s="3" t="n">
        <v>1.695968027</v>
      </c>
      <c r="L8" s="3" t="n">
        <v>0.109694618</v>
      </c>
      <c r="M8" s="3" t="n">
        <v>0.151765741</v>
      </c>
      <c r="N8" s="3" t="n">
        <v>1.383529509</v>
      </c>
      <c r="P8" s="3" t="n">
        <v>0.109877232</v>
      </c>
      <c r="Q8" s="3" t="n">
        <v>0.202816952</v>
      </c>
      <c r="R8" s="3" t="n">
        <v>1.845850568</v>
      </c>
    </row>
    <row r="9" customFormat="false" ht="12.75" hidden="false" customHeight="false" outlineLevel="0" collapsed="false">
      <c r="A9" s="3" t="n">
        <v>114326538</v>
      </c>
      <c r="B9" s="3" t="s">
        <v>174</v>
      </c>
      <c r="C9" s="3" t="s">
        <v>175</v>
      </c>
      <c r="D9" s="3" t="n">
        <v>1.277292141</v>
      </c>
      <c r="E9" s="3" t="n">
        <v>1.689467612</v>
      </c>
      <c r="F9" s="3" t="n">
        <v>1.322694752</v>
      </c>
      <c r="H9" s="3" t="n">
        <v>1.423732142</v>
      </c>
      <c r="I9" s="3" t="n">
        <v>1.748506484</v>
      </c>
      <c r="J9" s="3" t="n">
        <v>1.228114778</v>
      </c>
      <c r="L9" s="3" t="n">
        <v>2.262894037</v>
      </c>
      <c r="M9" s="3" t="n">
        <v>5.004322753</v>
      </c>
      <c r="N9" s="3" t="n">
        <v>2.211470211</v>
      </c>
      <c r="P9" s="3" t="n">
        <v>3.209282421</v>
      </c>
      <c r="Q9" s="3" t="n">
        <v>4.586851797</v>
      </c>
      <c r="R9" s="3" t="n">
        <v>1.429245294</v>
      </c>
    </row>
    <row r="10" customFormat="false" ht="12.75" hidden="false" customHeight="false" outlineLevel="0" collapsed="false">
      <c r="A10" s="3" t="n">
        <v>6679423</v>
      </c>
      <c r="B10" s="3" t="s">
        <v>180</v>
      </c>
      <c r="C10" s="3" t="s">
        <v>181</v>
      </c>
      <c r="D10" s="3" t="n">
        <v>0.439069173</v>
      </c>
      <c r="E10" s="3" t="n">
        <v>0.618097907</v>
      </c>
      <c r="F10" s="3" t="n">
        <v>1.407746078</v>
      </c>
      <c r="H10" s="3" t="n">
        <v>0.589130542</v>
      </c>
      <c r="I10" s="3" t="n">
        <v>0.728544368</v>
      </c>
      <c r="J10" s="3" t="n">
        <v>1.236643353</v>
      </c>
      <c r="L10" s="3" t="n">
        <v>0.191509846</v>
      </c>
      <c r="M10" s="3" t="n">
        <v>0.346609189</v>
      </c>
      <c r="N10" s="3" t="n">
        <v>1.809876602</v>
      </c>
      <c r="P10" s="3" t="n">
        <v>0.165046151</v>
      </c>
      <c r="Q10" s="3" t="n">
        <v>0.298039574</v>
      </c>
      <c r="R10" s="3" t="n">
        <v>1.805795358</v>
      </c>
    </row>
    <row r="11" customFormat="false" ht="12.75" hidden="false" customHeight="false" outlineLevel="0" collapsed="false">
      <c r="A11" s="3" t="n">
        <v>7106383</v>
      </c>
      <c r="B11" s="3" t="s">
        <v>222</v>
      </c>
      <c r="C11" s="3" t="s">
        <v>223</v>
      </c>
      <c r="D11" s="3" t="n">
        <v>0.239492276</v>
      </c>
      <c r="E11" s="3" t="n">
        <v>0.453271798</v>
      </c>
      <c r="F11" s="3" t="n">
        <v>1.892636394</v>
      </c>
      <c r="H11" s="3" t="n">
        <v>0.294565271</v>
      </c>
      <c r="I11" s="3" t="n">
        <v>0.437126621</v>
      </c>
      <c r="J11" s="3" t="n">
        <v>1.483972024</v>
      </c>
      <c r="L11" s="3" t="n">
        <v>0.068290026</v>
      </c>
      <c r="M11" s="3" t="n">
        <v>0.159876768</v>
      </c>
      <c r="N11" s="3" t="n">
        <v>2.341143741</v>
      </c>
      <c r="P11" s="3" t="n">
        <v>0.09423464</v>
      </c>
      <c r="Q11" s="3" t="n">
        <v>0.130775301</v>
      </c>
      <c r="R11" s="3" t="n">
        <v>1.387762508</v>
      </c>
    </row>
    <row r="12" customFormat="false" ht="12.75" hidden="false" customHeight="false" outlineLevel="0" collapsed="false">
      <c r="A12" s="3" t="n">
        <v>171846245</v>
      </c>
      <c r="B12" s="3" t="s">
        <v>226</v>
      </c>
      <c r="C12" s="3" t="s">
        <v>227</v>
      </c>
      <c r="D12" s="3" t="n">
        <v>0.199576897</v>
      </c>
      <c r="E12" s="3" t="n">
        <v>0.28844569</v>
      </c>
      <c r="F12" s="3" t="n">
        <v>1.445285973</v>
      </c>
      <c r="H12" s="3" t="n">
        <v>0.147282635</v>
      </c>
      <c r="I12" s="3" t="n">
        <v>0.194278498</v>
      </c>
      <c r="J12" s="3" t="n">
        <v>1.319086243</v>
      </c>
      <c r="L12" s="3" t="n">
        <v>0.03605643</v>
      </c>
      <c r="M12" s="3" t="n">
        <v>0.051784606</v>
      </c>
      <c r="N12" s="3" t="n">
        <v>1.436210017</v>
      </c>
      <c r="P12" s="3" t="n">
        <v>0.043552081</v>
      </c>
      <c r="Q12" s="3" t="n">
        <v>0.061853226</v>
      </c>
      <c r="R12" s="3" t="n">
        <v>1.420212874</v>
      </c>
    </row>
    <row r="13" customFormat="false" ht="12.75" hidden="false" customHeight="false" outlineLevel="0" collapsed="false">
      <c r="A13" s="3" t="n">
        <v>21313424</v>
      </c>
      <c r="B13" s="3" t="s">
        <v>290</v>
      </c>
      <c r="C13" s="3" t="s">
        <v>291</v>
      </c>
      <c r="D13" s="3" t="n">
        <v>0.079830759</v>
      </c>
      <c r="E13" s="3" t="n">
        <v>0.123619581</v>
      </c>
      <c r="F13" s="3" t="n">
        <v>1.548520686</v>
      </c>
      <c r="H13" s="3" t="n">
        <v>0.098188424</v>
      </c>
      <c r="I13" s="3" t="n">
        <v>0.194278498</v>
      </c>
      <c r="J13" s="3" t="n">
        <v>1.978629365</v>
      </c>
      <c r="L13" s="3" t="n">
        <v>0.004362157</v>
      </c>
      <c r="M13" s="3" t="n">
        <v>0.032382749</v>
      </c>
      <c r="N13" s="3" t="n">
        <v>7.423562493</v>
      </c>
      <c r="P13" s="3" t="n">
        <v>0.017762219</v>
      </c>
      <c r="Q13" s="3" t="n">
        <v>0.108997304</v>
      </c>
      <c r="R13" s="3" t="n">
        <v>6.136468746</v>
      </c>
    </row>
    <row r="14" customFormat="false" ht="12.75" hidden="false" customHeight="false" outlineLevel="0" collapsed="false">
      <c r="A14" s="3" t="n">
        <v>112421036</v>
      </c>
      <c r="B14" s="3" t="s">
        <v>232</v>
      </c>
      <c r="C14" s="3" t="s">
        <v>233</v>
      </c>
      <c r="D14" s="3" t="n">
        <v>0.319323035165449</v>
      </c>
      <c r="E14" s="3" t="n">
        <v>0.576891379594528</v>
      </c>
      <c r="F14" s="3" t="n">
        <f aca="false">E14/D14</f>
        <v>1.80660746662271</v>
      </c>
      <c r="H14" s="3" t="n">
        <v>0.441847906131867</v>
      </c>
      <c r="I14" s="3" t="n">
        <v>0.631405119238428</v>
      </c>
      <c r="J14" s="3" t="n">
        <f aca="false">I14/H14</f>
        <v>1.42901009708528</v>
      </c>
      <c r="L14" s="3" t="n">
        <v>0.088781842738161</v>
      </c>
      <c r="M14" s="3" t="n">
        <v>0.228671903505356</v>
      </c>
      <c r="N14" s="3" t="n">
        <f aca="false">M14/L14</f>
        <v>2.57566070327876</v>
      </c>
      <c r="P14" s="3" t="n">
        <v>0.156658360921318</v>
      </c>
      <c r="Q14" s="3" t="n">
        <v>0.198379413798999</v>
      </c>
      <c r="R14" s="3" t="n">
        <f aca="false">Q14/P14</f>
        <v>1.26631871182818</v>
      </c>
    </row>
    <row r="15" customFormat="false" ht="12.75" hidden="false" customHeight="false" outlineLevel="0" collapsed="false">
      <c r="A15" s="3" t="n">
        <v>86604724</v>
      </c>
      <c r="B15" s="3" t="s">
        <v>274</v>
      </c>
      <c r="C15" s="3" t="s">
        <v>275</v>
      </c>
      <c r="D15" s="3" t="n">
        <v>0.159661517582725</v>
      </c>
      <c r="E15" s="3" t="n">
        <v>0.247239162683369</v>
      </c>
      <c r="F15" s="3" t="n">
        <f aca="false">E15/D15</f>
        <v>1.54852068567661</v>
      </c>
      <c r="H15" s="3" t="n">
        <v>0.147282635377289</v>
      </c>
      <c r="I15" s="3" t="n">
        <v>0.194278498227209</v>
      </c>
      <c r="J15" s="3" t="n">
        <f aca="false">I15/H15</f>
        <v>1.31908624346334</v>
      </c>
      <c r="M15" s="3" t="n">
        <v>0.0364286310987857</v>
      </c>
      <c r="N15" s="3" t="e">
        <f aca="false">M15/L15</f>
        <v>#DIV/0!</v>
      </c>
      <c r="P15" s="3" t="n">
        <v>0.0244219401508191</v>
      </c>
      <c r="Q15" s="3" t="n">
        <v>0.0730650545244728</v>
      </c>
      <c r="R15" s="3" t="n">
        <f aca="false">Q15/P15</f>
        <v>2.99177928015773</v>
      </c>
    </row>
    <row r="16" customFormat="false" ht="12.75" hidden="false" customHeight="false" outlineLevel="0" collapsed="false">
      <c r="A16" s="3" t="n">
        <v>40789094</v>
      </c>
      <c r="B16" s="3" t="s">
        <v>376</v>
      </c>
      <c r="C16" s="3" t="s">
        <v>377</v>
      </c>
      <c r="D16" s="3" t="n">
        <v>0.079830759</v>
      </c>
      <c r="E16" s="3" t="n">
        <v>0.164826108</v>
      </c>
      <c r="F16" s="3" t="n">
        <v>2.064694248</v>
      </c>
      <c r="H16" s="3" t="n">
        <v>0.049094212</v>
      </c>
      <c r="I16" s="3" t="n">
        <v>0.097139249</v>
      </c>
      <c r="J16" s="3" t="n">
        <v>1.978629365</v>
      </c>
      <c r="L16" s="3" t="n">
        <v>0.004260338</v>
      </c>
      <c r="M16" s="3" t="n">
        <v>0.005800555</v>
      </c>
      <c r="N16" s="3" t="n">
        <v>1.361524645</v>
      </c>
      <c r="P16" s="3" t="n">
        <v>0.000354485</v>
      </c>
      <c r="Q16" s="3" t="n">
        <v>0.004373174</v>
      </c>
      <c r="R16" s="3" t="n">
        <v>12.33668183</v>
      </c>
    </row>
    <row r="17" customFormat="false" ht="12.75" hidden="false" customHeight="false" outlineLevel="0" collapsed="false">
      <c r="A17" s="3" t="n">
        <v>27370018</v>
      </c>
      <c r="B17" s="3" t="s">
        <v>408</v>
      </c>
      <c r="C17" s="3" t="s">
        <v>409</v>
      </c>
      <c r="D17" s="3" t="n">
        <v>0.039915379</v>
      </c>
      <c r="E17" s="3" t="n">
        <v>0.123619581</v>
      </c>
      <c r="F17" s="3" t="n">
        <v>3.097041371</v>
      </c>
      <c r="H17" s="3" t="n">
        <v>0.098188424</v>
      </c>
      <c r="I17" s="3" t="n">
        <v>0.242848123</v>
      </c>
      <c r="J17" s="3" t="n">
        <v>2.473286706</v>
      </c>
      <c r="L17" s="3" t="n">
        <v>0.000336308</v>
      </c>
      <c r="M17" s="3" t="n">
        <v>0.003928551</v>
      </c>
      <c r="N17" s="3" t="n">
        <v>11.68139391</v>
      </c>
      <c r="P17" s="3" t="n">
        <v>0.006571483</v>
      </c>
      <c r="Q17" s="3" t="n">
        <v>0.018343854</v>
      </c>
      <c r="R17" s="3" t="n">
        <v>2.7914330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2T11:57:06Z</dcterms:created>
  <dc:creator>future001</dc:creator>
  <dc:description/>
  <dc:language>en-US</dc:language>
  <cp:lastModifiedBy>Windows 用户</cp:lastModifiedBy>
  <dcterms:modified xsi:type="dcterms:W3CDTF">2016-01-28T12:44:27Z</dcterms:modified>
  <cp:revision>0</cp:revision>
  <dc:subject/>
  <dc:title/>
</cp:coreProperties>
</file>